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ihandong/Documents/AMP/Bifunctional-manuscript/AMPpaper-eLife-2402/"/>
    </mc:Choice>
  </mc:AlternateContent>
  <xr:revisionPtr revIDLastSave="0" documentId="13_ncr:1_{5DBB321E-A351-354D-B38A-D48F48412769}" xr6:coauthVersionLast="47" xr6:coauthVersionMax="47" xr10:uidLastSave="{00000000-0000-0000-0000-000000000000}"/>
  <bookViews>
    <workbookView xWindow="980" yWindow="1240" windowWidth="27840" windowHeight="16320" xr2:uid="{D68AA6A1-243D-1646-B6EA-03164093A8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5" i="1" l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47" uniqueCount="229">
  <si>
    <t>No.</t>
    <phoneticPr fontId="1" type="noConversion"/>
  </si>
  <si>
    <t>Name</t>
    <phoneticPr fontId="1" type="noConversion"/>
  </si>
  <si>
    <t>logMIC</t>
    <phoneticPr fontId="1" type="noConversion"/>
  </si>
  <si>
    <t>MIC</t>
    <phoneticPr fontId="1" type="noConversion"/>
  </si>
  <si>
    <t>Hemolytic(HAPPENN)</t>
    <phoneticPr fontId="1" type="noConversion"/>
  </si>
  <si>
    <t>Length</t>
  </si>
  <si>
    <t>Aromaticity</t>
  </si>
  <si>
    <t>Charge</t>
  </si>
  <si>
    <t>MW</t>
  </si>
  <si>
    <t>AVPpred</t>
    <phoneticPr fontId="1" type="noConversion"/>
  </si>
  <si>
    <t>DeepAVP</t>
    <phoneticPr fontId="1" type="noConversion"/>
  </si>
  <si>
    <t>Deep-AVPpred</t>
    <phoneticPr fontId="1" type="noConversion"/>
  </si>
  <si>
    <t>ENNAVIA</t>
    <phoneticPr fontId="1" type="noConversion"/>
  </si>
  <si>
    <t>AI4AVP</t>
    <phoneticPr fontId="1" type="noConversion"/>
  </si>
  <si>
    <t>IDIKVLKRALKLFKALLALAGCRLIMM</t>
    <phoneticPr fontId="1" type="noConversion"/>
  </si>
  <si>
    <t>Y</t>
  </si>
  <si>
    <t>N</t>
  </si>
  <si>
    <t>seq_1</t>
  </si>
  <si>
    <t>KWKKNWTKIIQGFLKGGIGTILNLKKK</t>
    <phoneticPr fontId="1" type="noConversion"/>
  </si>
  <si>
    <t>seq_86</t>
  </si>
  <si>
    <t>GITKRLGGLTKPAAKYLALMIMRTVQMFWI</t>
  </si>
  <si>
    <t>seq_89</t>
  </si>
  <si>
    <t>GIGQILKKLAKKGALRLATKILPKF</t>
    <phoneticPr fontId="1" type="noConversion"/>
  </si>
  <si>
    <t>seq_3</t>
  </si>
  <si>
    <t>ILGKLFKDLKQFGKAIKLLKILKQKAVW</t>
  </si>
  <si>
    <t>seq_76</t>
  </si>
  <si>
    <t>LKKLKWLAHRLKGMLKKYLKPTAASS</t>
    <phoneticPr fontId="1" type="noConversion"/>
  </si>
  <si>
    <t>seq_88</t>
  </si>
  <si>
    <t>PNLIGYLIGGTFTLKKIGIDIRKM</t>
    <phoneticPr fontId="1" type="noConversion"/>
  </si>
  <si>
    <t>seq_96</t>
  </si>
  <si>
    <t>GIGRLIGTILKVATQTKWIIRGLTKV</t>
  </si>
  <si>
    <t>seq_90</t>
  </si>
  <si>
    <t>KFKKYLKFLNRTGALQIAAKLKHKLKFH</t>
  </si>
  <si>
    <t>seq_104</t>
  </si>
  <si>
    <t>KFGIIRKIFKKFKKKLFMTKAAASAIAAL</t>
  </si>
  <si>
    <t>seq_2</t>
  </si>
  <si>
    <t>GWKDFKKTIKKLLRGASRLLKF</t>
    <phoneticPr fontId="1" type="noConversion"/>
  </si>
  <si>
    <t>seq_92</t>
  </si>
  <si>
    <t>KWKRLLKLLKKDFDALGIIIQMILNHHAVG</t>
  </si>
  <si>
    <t>seq_51</t>
  </si>
  <si>
    <t>KKWIKKFLKIKAGLLMLGLK</t>
  </si>
  <si>
    <t>seq_63</t>
  </si>
  <si>
    <t>GFLDRARDILRKIAKPILPKLKKQLF</t>
  </si>
  <si>
    <t>seq_24</t>
  </si>
  <si>
    <t>GIWDKTGPIAKLLKFLPGLLGGLGRQ</t>
  </si>
  <si>
    <t>seq_84</t>
  </si>
  <si>
    <t>KWKTKAKMKAKFYLSALGMIIMGM</t>
  </si>
  <si>
    <t>seq_9</t>
  </si>
  <si>
    <t>IAPKLAKMILKKLAKKLLVKLIRK</t>
  </si>
  <si>
    <t>seq_73</t>
  </si>
  <si>
    <t>GFFPIGKTIKKLMRTFF</t>
  </si>
  <si>
    <t>seq_43</t>
  </si>
  <si>
    <t>GIKRGIRRKFPVPKLLMALKI</t>
  </si>
  <si>
    <t>seq_4</t>
  </si>
  <si>
    <t>KLTPFMKTIPKLRAGLIRRSLKKK</t>
  </si>
  <si>
    <t>seq_16</t>
  </si>
  <si>
    <t>RILGKLLQKAFKIAKHILGKLLVQLKV</t>
  </si>
  <si>
    <t>seq_50</t>
  </si>
  <si>
    <t>GRIPLLKTINKFGKFAKTQGPLTSKVSF</t>
  </si>
  <si>
    <t>seq_120</t>
  </si>
  <si>
    <t>GRKPPIGPILGNLFPTAMWIIGTLLQFY</t>
  </si>
  <si>
    <t>seq_70</t>
  </si>
  <si>
    <t>RIGPLLRLLIGKTLLKIARKAAADAT</t>
  </si>
  <si>
    <t>seq_102</t>
  </si>
  <si>
    <t>FLGKIDKLRHRMKALVKMAK</t>
  </si>
  <si>
    <t>seq_20</t>
  </si>
  <si>
    <t>KKFRKIKKRRKKRLKKRAKKLLAAAAATV</t>
  </si>
  <si>
    <t>seq_27</t>
  </si>
  <si>
    <t>IDGTLTKFTKGPSGDSIF</t>
  </si>
  <si>
    <t>seq_112</t>
  </si>
  <si>
    <t>RKGTRTLVKPCKRKKIRNRF</t>
  </si>
  <si>
    <t>seq_57</t>
  </si>
  <si>
    <t>GLAKPAIKIAKKIAKKAAKRLL</t>
  </si>
  <si>
    <t>seq_31</t>
  </si>
  <si>
    <t>FHPLLGKLLNILPKTIGGKPTTMAAAARL</t>
  </si>
  <si>
    <t>seq_34</t>
  </si>
  <si>
    <t>KATGGLLVKGIKLLLKFLIK</t>
  </si>
  <si>
    <t>seq_46</t>
  </si>
  <si>
    <t>RFNFFINLATKGLYKAGFTTMWELNHKKAI</t>
  </si>
  <si>
    <t>seq_78</t>
  </si>
  <si>
    <t>PLKLNMLKCMLKIMKKS</t>
  </si>
  <si>
    <t>seq_55</t>
  </si>
  <si>
    <t>GLLGILPPLPKLLGKKTKTLLKIK</t>
  </si>
  <si>
    <t>seq_15</t>
  </si>
  <si>
    <t>LLQKFPPYGGNLTTTL</t>
  </si>
  <si>
    <t>seq_32</t>
  </si>
  <si>
    <t>FLGAILKKFKLVFAGFLAKLIIKALDSTV</t>
  </si>
  <si>
    <t>seq_12</t>
  </si>
  <si>
    <t>IMPLRLKVKLKVILPIF</t>
  </si>
  <si>
    <t>seq_110</t>
  </si>
  <si>
    <t>ILWKRLKIKNRPLKILRKK</t>
  </si>
  <si>
    <t>seq_65</t>
  </si>
  <si>
    <t>KKPTKSFKQGLKPLMPRLPKSRQPDDSH</t>
  </si>
  <si>
    <t>seq_48</t>
  </si>
  <si>
    <t>PKDWKKYIKPYSIAKQRLDPLRKH</t>
  </si>
  <si>
    <t>seq_52</t>
  </si>
  <si>
    <t>GKKLIKFWLMS</t>
  </si>
  <si>
    <t>seq_113</t>
  </si>
  <si>
    <t>QNLKKCFNKLLTRRAKSI</t>
  </si>
  <si>
    <t>seq_71</t>
  </si>
  <si>
    <t>LVFKLLLKSNFKIALKIGC</t>
  </si>
  <si>
    <t>seq_18</t>
  </si>
  <si>
    <t>GIGRVSPPFPPLSGGTFLLITNKI</t>
  </si>
  <si>
    <t>seq_93</t>
  </si>
  <si>
    <t>GLLQLALKLLLKLLRLLGGLLLYLTAAHL</t>
  </si>
  <si>
    <t>seq_64</t>
  </si>
  <si>
    <t>RRFIGKLMKIAKF</t>
  </si>
  <si>
    <t>seq_94</t>
  </si>
  <si>
    <t>NAFPLLKKRTKQLFG</t>
  </si>
  <si>
    <t>seq_82</t>
  </si>
  <si>
    <t>KKMRLMMWWL</t>
  </si>
  <si>
    <t>seq_74</t>
  </si>
  <si>
    <t>MRWKLLLKQKIKGAKRDGKTTAAAAKAR</t>
  </si>
  <si>
    <t>seq_72</t>
  </si>
  <si>
    <t>TRGALIKLRDLRLPDSRMK</t>
  </si>
  <si>
    <t>seq_105</t>
  </si>
  <si>
    <t>GLTPAIPLGPKLIGKLADDI</t>
  </si>
  <si>
    <t>seq_80</t>
  </si>
  <si>
    <t>GKKFGKGQPRTQSTDLTKKL</t>
  </si>
  <si>
    <t>seq_68</t>
  </si>
  <si>
    <t>FLPLILGLTPHLKPLLMILI</t>
  </si>
  <si>
    <t>seq_75</t>
  </si>
  <si>
    <t>PKLFPRMGGTAVVRIGPRLS</t>
  </si>
  <si>
    <t>seq_53</t>
  </si>
  <si>
    <t>FLKRKWKVCKLKKK</t>
  </si>
  <si>
    <t>seq_114</t>
  </si>
  <si>
    <t>GLLRGKPQPQPPMGRLIM</t>
  </si>
  <si>
    <t>seq_123</t>
  </si>
  <si>
    <t>DMPRILLKLNFTGAGTRGC</t>
  </si>
  <si>
    <t>seq_49</t>
  </si>
  <si>
    <t>GIKLIIDPITKIGKPIIKFITGAIKS</t>
  </si>
  <si>
    <t>seq_124</t>
  </si>
  <si>
    <t>RIIGIRKKFKIRIGKIRTGRRRKDKK</t>
  </si>
  <si>
    <t>seq_62</t>
  </si>
  <si>
    <t>MLVFAILKLLLRY</t>
  </si>
  <si>
    <t>seq_98</t>
  </si>
  <si>
    <t>GILRTLGKGGRSIANILGKI</t>
  </si>
  <si>
    <t>seq_97</t>
  </si>
  <si>
    <t>LKKCIKFPRDLPRQMGKLFSS</t>
  </si>
  <si>
    <t>seq_14</t>
  </si>
  <si>
    <t>GRWKRFLQKW</t>
    <phoneticPr fontId="1" type="noConversion"/>
  </si>
  <si>
    <t>seq_103</t>
  </si>
  <si>
    <t>GIKSKPKIFKKCGKFSILPPSLQPSVVW</t>
  </si>
  <si>
    <t>seq_115</t>
  </si>
  <si>
    <t>MFGRFRKKIKKARRHAFRKFK</t>
  </si>
  <si>
    <t>seq_45</t>
  </si>
  <si>
    <t>ILGRRIKQALGKAAKTLAPVSNSLRKD</t>
  </si>
  <si>
    <t>seq_35</t>
  </si>
  <si>
    <t>PMKFRPGIGGKLMKYK</t>
  </si>
  <si>
    <t>seq_107</t>
  </si>
  <si>
    <t>KPLRVCLKCFLKMWAAAAGAAK</t>
  </si>
  <si>
    <t>seq_13</t>
  </si>
  <si>
    <t>GLAVAIGLLLNGLLIILLGLFMN</t>
  </si>
  <si>
    <t>seq_19</t>
  </si>
  <si>
    <t>KRLPLLAKCFKK</t>
  </si>
  <si>
    <t>seq_81</t>
  </si>
  <si>
    <t>KDRSFKKMFPPKKTLKKKFK</t>
  </si>
  <si>
    <t>seq_37</t>
  </si>
  <si>
    <t>KLLKVLLLRLLKH</t>
  </si>
  <si>
    <t>seq_111</t>
  </si>
  <si>
    <t>FMPWMPRGRMWIK</t>
  </si>
  <si>
    <t>seq_5</t>
  </si>
  <si>
    <t>FLPTITKLLPNLFNLLKRKR</t>
  </si>
  <si>
    <t>seq_87</t>
  </si>
  <si>
    <t>GTMDILKKLKHMRMKIKTG</t>
  </si>
  <si>
    <t>seq_100</t>
  </si>
  <si>
    <t>NKKRDAYKKPHPPMKIIGDSVPPSTKST</t>
  </si>
  <si>
    <t>seq_21</t>
  </si>
  <si>
    <t>KKDGPPLMQILKMYGKMTGKSAAAAKAKL</t>
  </si>
  <si>
    <t>seq_60</t>
  </si>
  <si>
    <t>QRLTGVLGPIYNT</t>
  </si>
  <si>
    <t>seq_83</t>
  </si>
  <si>
    <t>GLWVRMGQALKLLW</t>
  </si>
  <si>
    <t>seq_79</t>
  </si>
  <si>
    <t>FNRIMKMMHKS</t>
  </si>
  <si>
    <t>seq_99</t>
  </si>
  <si>
    <t>KFAPLLGTGAGTAPDLIPSLRGRF</t>
  </si>
  <si>
    <t>seq_23</t>
  </si>
  <si>
    <t>GLVLAIPGALGTLGGLLLQIIGKLL</t>
  </si>
  <si>
    <t>seq_25</t>
  </si>
  <si>
    <t>GIYRKLGPAGKPGAGLKAIKLARKAK</t>
  </si>
  <si>
    <t>seq_127</t>
  </si>
  <si>
    <t>KYKGMKKRKVKKK</t>
  </si>
  <si>
    <t>seq_59</t>
  </si>
  <si>
    <t>LKKLNKVNSKLLGK</t>
  </si>
  <si>
    <t>seq_30</t>
  </si>
  <si>
    <t>GLFPILKGAAKLIIPIFGPITGT</t>
  </si>
  <si>
    <t>seq_85</t>
  </si>
  <si>
    <t>LMNFMKNLLLYL</t>
  </si>
  <si>
    <t>seq_125</t>
  </si>
  <si>
    <t>FLGRALGILGKLLAGLLGKLLAN</t>
  </si>
  <si>
    <t>seq_54</t>
  </si>
  <si>
    <t>ALKKVFYSALPVIMG</t>
  </si>
  <si>
    <t>seq_117</t>
  </si>
  <si>
    <t>GLGIIISFFTGILGKAAKKIKG</t>
  </si>
  <si>
    <t>seq_106</t>
  </si>
  <si>
    <t>KWKKLKKKKFGRKPPSFFI</t>
  </si>
  <si>
    <t>seq_128</t>
  </si>
  <si>
    <t>WLLLILLKALKIIL</t>
  </si>
  <si>
    <t>seq_22</t>
  </si>
  <si>
    <t>PKMLKKGINNSLPKKIPPDPPGSPKDDTKT</t>
  </si>
  <si>
    <t>seq_121</t>
  </si>
  <si>
    <t>PNLPLLPRVAKAL</t>
  </si>
  <si>
    <t>seq_118</t>
  </si>
  <si>
    <t>ILGLLMAALLIIALK</t>
  </si>
  <si>
    <t>seq_116</t>
  </si>
  <si>
    <t>PLLKGFLDLLGLIID</t>
  </si>
  <si>
    <t>seq_95</t>
  </si>
  <si>
    <t>FLPFIFKKAGKLIGGALTGIAM</t>
  </si>
  <si>
    <t>seq_10</t>
  </si>
  <si>
    <t>ILPILTGLSPPLINLLPKILRG</t>
  </si>
  <si>
    <t>seq_69</t>
  </si>
  <si>
    <t>LNMKGIPKPTGKGIMKIKSK</t>
  </si>
  <si>
    <t>seq_77</t>
  </si>
  <si>
    <t>RKKRTKNIKKLLDT</t>
  </si>
  <si>
    <t>seq_6</t>
  </si>
  <si>
    <t>LHKQPKVWWDLGGMYG</t>
  </si>
  <si>
    <t>seq_26</t>
  </si>
  <si>
    <t>KRKKITKGF</t>
  </si>
  <si>
    <t>seq_126</t>
  </si>
  <si>
    <t>GRLGKLLKKKWKM</t>
  </si>
  <si>
    <t>seq_67</t>
  </si>
  <si>
    <t>FPKKRKQRFKRKM</t>
  </si>
  <si>
    <t>AVP votes</t>
    <phoneticPr fontId="1" type="noConversion"/>
  </si>
  <si>
    <t>seq_119</t>
    <phoneticPr fontId="1" type="noConversion"/>
  </si>
  <si>
    <t>Boman Index</t>
    <phoneticPr fontId="1" type="noConversion"/>
  </si>
  <si>
    <t>Aliphatic Index</t>
    <phoneticPr fontId="1" type="noConversion"/>
  </si>
  <si>
    <t>Instability Index</t>
    <phoneticPr fontId="1" type="noConversion"/>
  </si>
  <si>
    <t>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E17A8-9053-7F4C-8F34-1FBEE094D909}">
  <dimension ref="A1:S105"/>
  <sheetViews>
    <sheetView tabSelected="1" workbookViewId="0"/>
  </sheetViews>
  <sheetFormatPr baseColWidth="10" defaultRowHeight="16"/>
  <cols>
    <col min="1" max="1" width="5.33203125" style="2" customWidth="1"/>
    <col min="2" max="2" width="10.83203125" style="2"/>
    <col min="3" max="3" width="44.5" style="2" customWidth="1"/>
    <col min="4" max="4" width="11" style="4" bestFit="1" customWidth="1"/>
    <col min="5" max="5" width="11.5" style="4" bestFit="1" customWidth="1"/>
    <col min="6" max="6" width="10.83203125" style="4"/>
    <col min="7" max="7" width="7.83203125" style="4" customWidth="1"/>
    <col min="8" max="8" width="12.33203125" style="4" customWidth="1"/>
    <col min="9" max="9" width="11" style="4" bestFit="1" customWidth="1"/>
    <col min="10" max="10" width="12.6640625" style="4" customWidth="1"/>
    <col min="11" max="11" width="13.6640625" style="4" customWidth="1"/>
    <col min="12" max="12" width="8.83203125" style="4" customWidth="1"/>
    <col min="13" max="13" width="10" style="4" customWidth="1"/>
    <col min="14" max="18" width="10.83203125" style="2"/>
    <col min="19" max="19" width="10.83203125" style="4"/>
    <col min="20" max="16384" width="10.83203125" style="2"/>
  </cols>
  <sheetData>
    <row r="1" spans="1:19" s="1" customFormat="1">
      <c r="A1" s="1" t="s">
        <v>0</v>
      </c>
      <c r="B1" s="1" t="s">
        <v>1</v>
      </c>
      <c r="C1" s="1" t="s">
        <v>228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225</v>
      </c>
      <c r="I1" s="10" t="s">
        <v>6</v>
      </c>
      <c r="J1" s="10" t="s">
        <v>226</v>
      </c>
      <c r="K1" s="10" t="s">
        <v>227</v>
      </c>
      <c r="L1" s="10" t="s">
        <v>7</v>
      </c>
      <c r="M1" s="10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0" t="s">
        <v>223</v>
      </c>
    </row>
    <row r="2" spans="1:19">
      <c r="A2" s="2">
        <v>1</v>
      </c>
      <c r="B2" s="2" t="s">
        <v>224</v>
      </c>
      <c r="C2" s="2" t="s">
        <v>14</v>
      </c>
      <c r="D2" s="3">
        <v>-0.16710536000000001</v>
      </c>
      <c r="E2" s="3">
        <f t="shared" ref="E2:E65" si="0">10^(D2)</f>
        <v>0.68060422383026964</v>
      </c>
      <c r="F2" s="4">
        <v>0.98899999999999999</v>
      </c>
      <c r="G2" s="4">
        <v>27</v>
      </c>
      <c r="H2" s="3">
        <v>-0.356296296296296</v>
      </c>
      <c r="I2" s="3">
        <v>3.7037037037037E-2</v>
      </c>
      <c r="J2" s="3">
        <v>170</v>
      </c>
      <c r="K2" s="3">
        <v>-0.65185185185185002</v>
      </c>
      <c r="L2" s="4">
        <v>4.8339999999999996</v>
      </c>
      <c r="M2" s="4">
        <v>3042.95</v>
      </c>
      <c r="N2" s="2" t="s">
        <v>15</v>
      </c>
      <c r="O2" s="2" t="s">
        <v>16</v>
      </c>
      <c r="P2" s="2" t="s">
        <v>15</v>
      </c>
      <c r="Q2" s="2" t="s">
        <v>15</v>
      </c>
      <c r="R2" s="2" t="s">
        <v>15</v>
      </c>
      <c r="S2" s="4">
        <v>4</v>
      </c>
    </row>
    <row r="3" spans="1:19">
      <c r="A3" s="2">
        <v>2</v>
      </c>
      <c r="B3" s="5" t="s">
        <v>17</v>
      </c>
      <c r="C3" s="6" t="s">
        <v>18</v>
      </c>
      <c r="D3" s="3">
        <v>-2.2718780000000001E-2</v>
      </c>
      <c r="E3" s="3">
        <f t="shared" si="0"/>
        <v>0.94903279441294686</v>
      </c>
      <c r="F3" s="4">
        <v>0.96499999999999997</v>
      </c>
      <c r="G3" s="4">
        <v>27</v>
      </c>
      <c r="H3" s="3">
        <v>0.83407407407407397</v>
      </c>
      <c r="I3" s="3">
        <v>0.11111111111111099</v>
      </c>
      <c r="J3" s="3">
        <v>101.111111111111</v>
      </c>
      <c r="K3" s="3">
        <v>-6.9407407407407398</v>
      </c>
      <c r="L3" s="4">
        <v>7.9850000000000003</v>
      </c>
      <c r="M3" s="4">
        <v>3141.85</v>
      </c>
      <c r="N3" s="2" t="s">
        <v>15</v>
      </c>
      <c r="O3" s="2" t="s">
        <v>15</v>
      </c>
      <c r="P3" s="2" t="s">
        <v>15</v>
      </c>
      <c r="Q3" s="2" t="s">
        <v>15</v>
      </c>
      <c r="R3" s="2" t="s">
        <v>15</v>
      </c>
      <c r="S3" s="4">
        <v>5</v>
      </c>
    </row>
    <row r="4" spans="1:19">
      <c r="A4" s="2">
        <v>3</v>
      </c>
      <c r="B4" s="2" t="s">
        <v>19</v>
      </c>
      <c r="C4" s="6" t="s">
        <v>20</v>
      </c>
      <c r="D4" s="3">
        <v>3.8244010000000002E-2</v>
      </c>
      <c r="E4" s="3">
        <f t="shared" si="0"/>
        <v>1.0920537386417937</v>
      </c>
      <c r="F4" s="4">
        <v>0.46400000000000002</v>
      </c>
      <c r="G4" s="4">
        <v>30</v>
      </c>
      <c r="H4" s="3">
        <v>2.6333333333333299E-2</v>
      </c>
      <c r="I4" s="3">
        <v>0.1</v>
      </c>
      <c r="J4" s="3">
        <v>110.666666666666</v>
      </c>
      <c r="K4" s="3">
        <v>23.209999999999901</v>
      </c>
      <c r="L4" s="4">
        <v>4.9859999999999998</v>
      </c>
      <c r="M4" s="4">
        <v>3409.24</v>
      </c>
      <c r="N4" s="2" t="s">
        <v>15</v>
      </c>
      <c r="O4" s="2" t="s">
        <v>16</v>
      </c>
      <c r="P4" s="2" t="s">
        <v>15</v>
      </c>
      <c r="Q4" s="2" t="s">
        <v>15</v>
      </c>
      <c r="R4" s="2" t="s">
        <v>16</v>
      </c>
      <c r="S4" s="4">
        <v>3</v>
      </c>
    </row>
    <row r="5" spans="1:19">
      <c r="A5" s="2">
        <v>4</v>
      </c>
      <c r="B5" s="2" t="s">
        <v>21</v>
      </c>
      <c r="C5" s="6" t="s">
        <v>22</v>
      </c>
      <c r="D5" s="3">
        <v>0.21888432999999999</v>
      </c>
      <c r="E5" s="3">
        <f t="shared" si="0"/>
        <v>1.6553290243906074</v>
      </c>
      <c r="F5" s="4">
        <v>0.129</v>
      </c>
      <c r="G5" s="4">
        <v>25</v>
      </c>
      <c r="H5" s="3">
        <v>0.2296</v>
      </c>
      <c r="I5" s="3">
        <v>0.04</v>
      </c>
      <c r="J5" s="3">
        <v>136.80000000000001</v>
      </c>
      <c r="K5" s="3">
        <v>20.04</v>
      </c>
      <c r="L5" s="4">
        <v>6.9859999999999998</v>
      </c>
      <c r="M5" s="4">
        <v>2706.42</v>
      </c>
      <c r="N5" s="2" t="s">
        <v>15</v>
      </c>
      <c r="O5" s="2" t="s">
        <v>15</v>
      </c>
      <c r="P5" s="2" t="s">
        <v>15</v>
      </c>
      <c r="Q5" s="2" t="s">
        <v>15</v>
      </c>
      <c r="R5" s="2" t="s">
        <v>15</v>
      </c>
      <c r="S5" s="4">
        <v>5</v>
      </c>
    </row>
    <row r="6" spans="1:19">
      <c r="A6" s="2">
        <v>5</v>
      </c>
      <c r="B6" s="2" t="s">
        <v>23</v>
      </c>
      <c r="C6" s="6" t="s">
        <v>24</v>
      </c>
      <c r="D6" s="3">
        <v>0.24019535</v>
      </c>
      <c r="E6" s="3">
        <f t="shared" si="0"/>
        <v>1.7385826847666785</v>
      </c>
      <c r="F6" s="4">
        <v>0.96099999999999997</v>
      </c>
      <c r="G6" s="4">
        <v>28</v>
      </c>
      <c r="H6" s="3">
        <v>7.4642857142857094E-2</v>
      </c>
      <c r="I6" s="3">
        <v>0.107142857142857</v>
      </c>
      <c r="J6" s="3">
        <v>142.85714285714201</v>
      </c>
      <c r="K6" s="3">
        <v>4.9357142857142797</v>
      </c>
      <c r="L6" s="4">
        <v>6.9859999999999998</v>
      </c>
      <c r="M6" s="4">
        <v>3269.12</v>
      </c>
      <c r="N6" s="2" t="s">
        <v>15</v>
      </c>
      <c r="O6" s="2" t="s">
        <v>15</v>
      </c>
      <c r="P6" s="2" t="s">
        <v>15</v>
      </c>
      <c r="Q6" s="2" t="s">
        <v>15</v>
      </c>
      <c r="R6" s="2" t="s">
        <v>15</v>
      </c>
      <c r="S6" s="4">
        <v>5</v>
      </c>
    </row>
    <row r="7" spans="1:19">
      <c r="A7" s="2">
        <v>6</v>
      </c>
      <c r="B7" s="5" t="s">
        <v>25</v>
      </c>
      <c r="C7" s="6" t="s">
        <v>26</v>
      </c>
      <c r="D7" s="3">
        <v>0.29386543999999998</v>
      </c>
      <c r="E7" s="3">
        <f t="shared" si="0"/>
        <v>1.9672766624324165</v>
      </c>
      <c r="F7" s="4">
        <v>9.8000000000000004E-2</v>
      </c>
      <c r="G7" s="4">
        <v>26</v>
      </c>
      <c r="H7" s="3">
        <v>1.0526923076923</v>
      </c>
      <c r="I7" s="3">
        <v>7.69230769230769E-2</v>
      </c>
      <c r="J7" s="3">
        <v>101.53846153846099</v>
      </c>
      <c r="K7" s="3">
        <v>-7.2538461538461503</v>
      </c>
      <c r="L7" s="4">
        <v>8.0259999999999998</v>
      </c>
      <c r="M7" s="4">
        <v>3010.74</v>
      </c>
      <c r="N7" s="2" t="s">
        <v>15</v>
      </c>
      <c r="O7" s="2" t="s">
        <v>16</v>
      </c>
      <c r="P7" s="2" t="s">
        <v>15</v>
      </c>
      <c r="Q7" s="2" t="s">
        <v>15</v>
      </c>
      <c r="R7" s="2" t="s">
        <v>15</v>
      </c>
      <c r="S7" s="4">
        <v>4</v>
      </c>
    </row>
    <row r="8" spans="1:19">
      <c r="A8" s="2">
        <v>7</v>
      </c>
      <c r="B8" s="2" t="s">
        <v>27</v>
      </c>
      <c r="C8" s="6" t="s">
        <v>28</v>
      </c>
      <c r="D8" s="3">
        <v>0.35827880000000001</v>
      </c>
      <c r="E8" s="3">
        <f t="shared" si="0"/>
        <v>2.2818064320282816</v>
      </c>
      <c r="F8" s="4">
        <v>7.2999999999999995E-2</v>
      </c>
      <c r="G8" s="4">
        <v>24</v>
      </c>
      <c r="H8" s="3">
        <v>0.15666666666666601</v>
      </c>
      <c r="I8" s="3">
        <v>8.3333333333333301E-2</v>
      </c>
      <c r="J8" s="3">
        <v>130</v>
      </c>
      <c r="K8" s="3">
        <v>15.762499999999999</v>
      </c>
      <c r="L8" s="4">
        <v>2.9860000000000002</v>
      </c>
      <c r="M8" s="4">
        <v>2662.25</v>
      </c>
      <c r="N8" s="2" t="s">
        <v>16</v>
      </c>
      <c r="O8" s="2" t="s">
        <v>15</v>
      </c>
      <c r="P8" s="2" t="s">
        <v>15</v>
      </c>
      <c r="Q8" s="2" t="s">
        <v>15</v>
      </c>
      <c r="R8" s="2" t="s">
        <v>15</v>
      </c>
      <c r="S8" s="4">
        <v>4</v>
      </c>
    </row>
    <row r="9" spans="1:19">
      <c r="A9" s="2">
        <v>8</v>
      </c>
      <c r="B9" s="2" t="s">
        <v>29</v>
      </c>
      <c r="C9" s="6" t="s">
        <v>30</v>
      </c>
      <c r="D9" s="3">
        <v>0.36454271999999999</v>
      </c>
      <c r="E9" s="3">
        <f t="shared" si="0"/>
        <v>2.3149558887742656</v>
      </c>
      <c r="F9" s="4">
        <v>0.98399999999999999</v>
      </c>
      <c r="G9" s="4">
        <v>26</v>
      </c>
      <c r="H9" s="3">
        <v>0.26807692307692299</v>
      </c>
      <c r="I9" s="3">
        <v>3.8461538461538401E-2</v>
      </c>
      <c r="J9" s="3">
        <v>146.15384615384599</v>
      </c>
      <c r="K9" s="3">
        <v>-5.4692307692307596</v>
      </c>
      <c r="L9" s="4">
        <v>4.9880000000000004</v>
      </c>
      <c r="M9" s="4">
        <v>2836.47</v>
      </c>
      <c r="N9" s="2" t="s">
        <v>16</v>
      </c>
      <c r="O9" s="2" t="s">
        <v>15</v>
      </c>
      <c r="P9" s="2" t="s">
        <v>15</v>
      </c>
      <c r="Q9" s="2" t="s">
        <v>15</v>
      </c>
      <c r="R9" s="2" t="s">
        <v>15</v>
      </c>
      <c r="S9" s="4">
        <v>4</v>
      </c>
    </row>
    <row r="10" spans="1:19">
      <c r="A10" s="2">
        <v>9</v>
      </c>
      <c r="B10" s="2" t="s">
        <v>31</v>
      </c>
      <c r="C10" s="6" t="s">
        <v>32</v>
      </c>
      <c r="D10" s="3">
        <v>0.37793632999999999</v>
      </c>
      <c r="E10" s="3">
        <f t="shared" si="0"/>
        <v>2.3874612420839809</v>
      </c>
      <c r="F10" s="4">
        <v>0.91600000000000004</v>
      </c>
      <c r="G10" s="4">
        <v>28</v>
      </c>
      <c r="H10" s="3">
        <v>1.38214285714285</v>
      </c>
      <c r="I10" s="3">
        <v>0.14285714285714199</v>
      </c>
      <c r="J10" s="3">
        <v>94.285714285714207</v>
      </c>
      <c r="K10" s="3">
        <v>3.15</v>
      </c>
      <c r="L10" s="4">
        <v>9.0670000000000002</v>
      </c>
      <c r="M10" s="4">
        <v>3371.13</v>
      </c>
      <c r="N10" s="2" t="s">
        <v>15</v>
      </c>
      <c r="O10" s="2" t="s">
        <v>15</v>
      </c>
      <c r="P10" s="2" t="s">
        <v>15</v>
      </c>
      <c r="Q10" s="2" t="s">
        <v>15</v>
      </c>
      <c r="R10" s="2" t="s">
        <v>15</v>
      </c>
      <c r="S10" s="4">
        <v>5</v>
      </c>
    </row>
    <row r="11" spans="1:19">
      <c r="A11" s="2">
        <v>10</v>
      </c>
      <c r="B11" s="2" t="s">
        <v>33</v>
      </c>
      <c r="C11" s="6" t="s">
        <v>34</v>
      </c>
      <c r="D11" s="3">
        <v>0.38859418000000001</v>
      </c>
      <c r="E11" s="3">
        <f t="shared" si="0"/>
        <v>2.4467758201224497</v>
      </c>
      <c r="F11" s="4">
        <v>0.93600000000000005</v>
      </c>
      <c r="G11" s="4">
        <v>29</v>
      </c>
      <c r="H11" s="3">
        <v>0.33448275862068899</v>
      </c>
      <c r="I11" s="3">
        <v>0.13793103448275801</v>
      </c>
      <c r="J11" s="3">
        <v>101.379310344827</v>
      </c>
      <c r="K11" s="3">
        <v>-10.4862068965517</v>
      </c>
      <c r="L11" s="4">
        <v>8.9849999999999994</v>
      </c>
      <c r="M11" s="4">
        <v>3270.13</v>
      </c>
      <c r="N11" s="2" t="s">
        <v>16</v>
      </c>
      <c r="O11" s="2" t="s">
        <v>15</v>
      </c>
      <c r="P11" s="2" t="s">
        <v>15</v>
      </c>
      <c r="Q11" s="2" t="s">
        <v>15</v>
      </c>
      <c r="R11" s="2" t="s">
        <v>15</v>
      </c>
      <c r="S11" s="4">
        <v>4</v>
      </c>
    </row>
    <row r="12" spans="1:19">
      <c r="A12" s="2">
        <v>11</v>
      </c>
      <c r="B12" s="5" t="s">
        <v>35</v>
      </c>
      <c r="C12" s="6" t="s">
        <v>36</v>
      </c>
      <c r="D12" s="3">
        <v>0.44266630000000001</v>
      </c>
      <c r="E12" s="3">
        <f t="shared" si="0"/>
        <v>2.7711899798157518</v>
      </c>
      <c r="F12" s="4">
        <v>0.26200000000000001</v>
      </c>
      <c r="G12" s="4">
        <v>22</v>
      </c>
      <c r="H12" s="3">
        <v>1.875</v>
      </c>
      <c r="I12" s="3">
        <v>0.13636363636363599</v>
      </c>
      <c r="J12" s="3">
        <v>93.181818181818102</v>
      </c>
      <c r="K12" s="3">
        <v>3.1090909090909098</v>
      </c>
      <c r="L12" s="4">
        <v>6.9870000000000001</v>
      </c>
      <c r="M12" s="4">
        <v>2634.22</v>
      </c>
      <c r="N12" s="2" t="s">
        <v>15</v>
      </c>
      <c r="O12" s="2" t="s">
        <v>15</v>
      </c>
      <c r="P12" s="2" t="s">
        <v>15</v>
      </c>
      <c r="Q12" s="2" t="s">
        <v>15</v>
      </c>
      <c r="R12" s="2" t="s">
        <v>15</v>
      </c>
      <c r="S12" s="4">
        <v>5</v>
      </c>
    </row>
    <row r="13" spans="1:19">
      <c r="A13" s="2">
        <v>12</v>
      </c>
      <c r="B13" s="2" t="s">
        <v>37</v>
      </c>
      <c r="C13" s="2" t="s">
        <v>38</v>
      </c>
      <c r="D13" s="3">
        <v>0.44750489999999998</v>
      </c>
      <c r="E13" s="3">
        <f t="shared" si="0"/>
        <v>2.8022372381978764</v>
      </c>
      <c r="F13" s="4">
        <v>0.98899999999999999</v>
      </c>
      <c r="G13" s="4">
        <v>30</v>
      </c>
      <c r="H13" s="3">
        <v>0.50699999999999901</v>
      </c>
      <c r="I13" s="3">
        <v>6.6666666666666596E-2</v>
      </c>
      <c r="J13" s="3">
        <v>146.333333333333</v>
      </c>
      <c r="K13" s="3">
        <v>14.4033333333333</v>
      </c>
      <c r="L13" s="4">
        <v>4.0709999999999997</v>
      </c>
      <c r="M13" s="4">
        <v>3513.3</v>
      </c>
      <c r="N13" s="2" t="s">
        <v>15</v>
      </c>
      <c r="O13" s="2" t="s">
        <v>16</v>
      </c>
      <c r="P13" s="2" t="s">
        <v>15</v>
      </c>
      <c r="Q13" s="2" t="s">
        <v>15</v>
      </c>
      <c r="R13" s="2" t="s">
        <v>15</v>
      </c>
      <c r="S13" s="4">
        <v>4</v>
      </c>
    </row>
    <row r="14" spans="1:19">
      <c r="A14" s="2">
        <v>13</v>
      </c>
      <c r="B14" s="2" t="s">
        <v>39</v>
      </c>
      <c r="C14" s="2" t="s">
        <v>40</v>
      </c>
      <c r="D14" s="3">
        <v>0.45198354000000002</v>
      </c>
      <c r="E14" s="3">
        <f t="shared" si="0"/>
        <v>2.8312846865172405</v>
      </c>
      <c r="F14" s="4">
        <v>0.97099999999999997</v>
      </c>
      <c r="G14" s="4">
        <v>20</v>
      </c>
      <c r="H14" s="3">
        <v>-0.34699999999999998</v>
      </c>
      <c r="I14" s="3">
        <v>0.1</v>
      </c>
      <c r="J14" s="3">
        <v>141.5</v>
      </c>
      <c r="K14" s="3">
        <v>-11.725</v>
      </c>
      <c r="L14" s="4">
        <v>6.9859999999999998</v>
      </c>
      <c r="M14" s="4">
        <v>2357.09</v>
      </c>
      <c r="N14" s="2" t="s">
        <v>15</v>
      </c>
      <c r="O14" s="2" t="s">
        <v>15</v>
      </c>
      <c r="P14" s="2" t="s">
        <v>15</v>
      </c>
      <c r="Q14" s="2" t="s">
        <v>15</v>
      </c>
      <c r="R14" s="2" t="s">
        <v>15</v>
      </c>
      <c r="S14" s="4">
        <v>5</v>
      </c>
    </row>
    <row r="15" spans="1:19">
      <c r="A15" s="2">
        <v>14</v>
      </c>
      <c r="B15" s="2" t="s">
        <v>41</v>
      </c>
      <c r="C15" s="2" t="s">
        <v>42</v>
      </c>
      <c r="D15" s="3">
        <v>0.48655569999999998</v>
      </c>
      <c r="E15" s="3">
        <f t="shared" si="0"/>
        <v>3.0658838660490879</v>
      </c>
      <c r="F15" s="4">
        <v>0.92</v>
      </c>
      <c r="G15" s="4">
        <v>26</v>
      </c>
      <c r="H15" s="3">
        <v>1.7542307692307599</v>
      </c>
      <c r="I15" s="3">
        <v>7.69230769230769E-2</v>
      </c>
      <c r="J15" s="3">
        <v>127.692307692307</v>
      </c>
      <c r="K15" s="3">
        <v>32.742307692307698</v>
      </c>
      <c r="L15" s="4">
        <v>5.9870000000000001</v>
      </c>
      <c r="M15" s="4">
        <v>3078.79</v>
      </c>
      <c r="N15" s="2" t="s">
        <v>15</v>
      </c>
      <c r="O15" s="2" t="s">
        <v>15</v>
      </c>
      <c r="P15" s="2" t="s">
        <v>15</v>
      </c>
      <c r="Q15" s="2" t="s">
        <v>15</v>
      </c>
      <c r="R15" s="2" t="s">
        <v>15</v>
      </c>
      <c r="S15" s="4">
        <v>5</v>
      </c>
    </row>
    <row r="16" spans="1:19">
      <c r="A16" s="2">
        <v>15</v>
      </c>
      <c r="B16" s="2" t="s">
        <v>43</v>
      </c>
      <c r="C16" s="2" t="s">
        <v>44</v>
      </c>
      <c r="D16" s="3">
        <v>0.50554966999999995</v>
      </c>
      <c r="E16" s="3">
        <f t="shared" si="0"/>
        <v>3.2029463927441766</v>
      </c>
      <c r="F16" s="4">
        <v>0.64500000000000002</v>
      </c>
      <c r="G16" s="4">
        <v>26</v>
      </c>
      <c r="H16" s="3">
        <v>-0.14307692307692299</v>
      </c>
      <c r="I16" s="3">
        <v>7.69230769230769E-2</v>
      </c>
      <c r="J16" s="3">
        <v>123.846153846153</v>
      </c>
      <c r="K16" s="3">
        <v>12.85</v>
      </c>
      <c r="L16" s="4">
        <v>2.988</v>
      </c>
      <c r="M16" s="4">
        <v>2749.31</v>
      </c>
      <c r="N16" s="2" t="s">
        <v>16</v>
      </c>
      <c r="O16" s="2" t="s">
        <v>15</v>
      </c>
      <c r="P16" s="2" t="s">
        <v>15</v>
      </c>
      <c r="Q16" s="2" t="s">
        <v>15</v>
      </c>
      <c r="R16" s="2" t="s">
        <v>15</v>
      </c>
      <c r="S16" s="4">
        <v>4</v>
      </c>
    </row>
    <row r="17" spans="1:19">
      <c r="A17" s="2">
        <v>16</v>
      </c>
      <c r="B17" s="2" t="s">
        <v>45</v>
      </c>
      <c r="C17" s="2" t="s">
        <v>46</v>
      </c>
      <c r="D17" s="3">
        <v>0.52188944999999998</v>
      </c>
      <c r="E17" s="3">
        <f t="shared" si="0"/>
        <v>3.3257488532117017</v>
      </c>
      <c r="F17" s="4">
        <v>0.96499999999999997</v>
      </c>
      <c r="G17" s="4">
        <v>24</v>
      </c>
      <c r="H17" s="3">
        <v>-9.54166666666664E-2</v>
      </c>
      <c r="I17" s="3">
        <v>0.125</v>
      </c>
      <c r="J17" s="3">
        <v>77.499999999999901</v>
      </c>
      <c r="K17" s="3">
        <v>36.750416666666602</v>
      </c>
      <c r="L17" s="4">
        <v>5.984</v>
      </c>
      <c r="M17" s="4">
        <v>2776.55</v>
      </c>
      <c r="N17" s="2" t="s">
        <v>15</v>
      </c>
      <c r="O17" s="2" t="s">
        <v>16</v>
      </c>
      <c r="P17" s="2" t="s">
        <v>15</v>
      </c>
      <c r="Q17" s="2" t="s">
        <v>15</v>
      </c>
      <c r="R17" s="2" t="s">
        <v>15</v>
      </c>
      <c r="S17" s="4">
        <v>4</v>
      </c>
    </row>
    <row r="18" spans="1:19">
      <c r="A18" s="2">
        <v>17</v>
      </c>
      <c r="B18" s="2" t="s">
        <v>47</v>
      </c>
      <c r="C18" s="2" t="s">
        <v>48</v>
      </c>
      <c r="D18" s="3">
        <v>0.53834680000000001</v>
      </c>
      <c r="E18" s="3">
        <f t="shared" si="0"/>
        <v>3.4541945928457181</v>
      </c>
      <c r="F18" s="4">
        <v>0.98499999999999999</v>
      </c>
      <c r="G18" s="4">
        <v>24</v>
      </c>
      <c r="H18" s="3">
        <v>0.13416666666666599</v>
      </c>
      <c r="I18" s="3">
        <v>0</v>
      </c>
      <c r="J18" s="3">
        <v>170.833333333333</v>
      </c>
      <c r="K18" s="3">
        <v>20.329166666666602</v>
      </c>
      <c r="L18" s="4">
        <v>8.9849999999999994</v>
      </c>
      <c r="M18" s="4">
        <v>2758.68</v>
      </c>
      <c r="N18" s="2" t="s">
        <v>15</v>
      </c>
      <c r="O18" s="2" t="s">
        <v>15</v>
      </c>
      <c r="P18" s="2" t="s">
        <v>15</v>
      </c>
      <c r="Q18" s="2" t="s">
        <v>15</v>
      </c>
      <c r="R18" s="2" t="s">
        <v>15</v>
      </c>
      <c r="S18" s="4">
        <v>5</v>
      </c>
    </row>
    <row r="19" spans="1:19">
      <c r="A19" s="2">
        <v>18</v>
      </c>
      <c r="B19" s="2" t="s">
        <v>49</v>
      </c>
      <c r="C19" s="2" t="s">
        <v>50</v>
      </c>
      <c r="D19" s="3">
        <v>0.55833639999999995</v>
      </c>
      <c r="E19" s="3">
        <f t="shared" si="0"/>
        <v>3.6168991541867519</v>
      </c>
      <c r="F19" s="4">
        <v>0.92200000000000004</v>
      </c>
      <c r="G19" s="4">
        <v>17</v>
      </c>
      <c r="H19" s="3">
        <v>0.34117647058823503</v>
      </c>
      <c r="I19" s="3">
        <v>0.23529411764705799</v>
      </c>
      <c r="J19" s="3">
        <v>68.823529411764696</v>
      </c>
      <c r="K19" s="3">
        <v>8.5823529411764703</v>
      </c>
      <c r="L19" s="4">
        <v>3.988</v>
      </c>
      <c r="M19" s="4">
        <v>2031.51</v>
      </c>
      <c r="N19" s="2" t="s">
        <v>15</v>
      </c>
      <c r="O19" s="2" t="s">
        <v>15</v>
      </c>
      <c r="P19" s="2" t="s">
        <v>15</v>
      </c>
      <c r="Q19" s="2" t="s">
        <v>15</v>
      </c>
      <c r="R19" s="2" t="s">
        <v>15</v>
      </c>
      <c r="S19" s="4">
        <v>5</v>
      </c>
    </row>
    <row r="20" spans="1:19">
      <c r="A20" s="2">
        <v>19</v>
      </c>
      <c r="B20" s="2" t="s">
        <v>51</v>
      </c>
      <c r="C20" s="2" t="s">
        <v>52</v>
      </c>
      <c r="D20" s="3">
        <v>0.57235499999999995</v>
      </c>
      <c r="E20" s="3">
        <f t="shared" si="0"/>
        <v>3.73555383815803</v>
      </c>
      <c r="F20" s="4">
        <v>8.9999999999999993E-3</v>
      </c>
      <c r="G20" s="4">
        <v>21</v>
      </c>
      <c r="H20" s="3">
        <v>1.1609523809523801</v>
      </c>
      <c r="I20" s="3">
        <v>4.7619047619047603E-2</v>
      </c>
      <c r="J20" s="3">
        <v>130</v>
      </c>
      <c r="K20" s="3">
        <v>57.414285714285697</v>
      </c>
      <c r="L20" s="4">
        <v>6.9870000000000001</v>
      </c>
      <c r="M20" s="4">
        <v>2435.12</v>
      </c>
      <c r="N20" s="2" t="s">
        <v>15</v>
      </c>
      <c r="O20" s="2" t="s">
        <v>15</v>
      </c>
      <c r="P20" s="2" t="s">
        <v>15</v>
      </c>
      <c r="Q20" s="2" t="s">
        <v>15</v>
      </c>
      <c r="R20" s="2" t="s">
        <v>15</v>
      </c>
      <c r="S20" s="4">
        <v>5</v>
      </c>
    </row>
    <row r="21" spans="1:19">
      <c r="A21" s="2">
        <v>20</v>
      </c>
      <c r="B21" s="2" t="s">
        <v>53</v>
      </c>
      <c r="C21" s="2" t="s">
        <v>54</v>
      </c>
      <c r="D21" s="3">
        <v>0.61364156000000003</v>
      </c>
      <c r="E21" s="3">
        <f t="shared" si="0"/>
        <v>4.1081052336476285</v>
      </c>
      <c r="F21" s="4">
        <v>0.14299999999999999</v>
      </c>
      <c r="G21" s="4">
        <v>24</v>
      </c>
      <c r="H21" s="3">
        <v>2.0416666666666599</v>
      </c>
      <c r="I21" s="3">
        <v>4.1666666666666602E-2</v>
      </c>
      <c r="J21" s="3">
        <v>101.666666666666</v>
      </c>
      <c r="K21" s="3">
        <v>55.995833333333302</v>
      </c>
      <c r="L21" s="4">
        <v>8.9860000000000007</v>
      </c>
      <c r="M21" s="4">
        <v>2824.57</v>
      </c>
      <c r="N21" s="2" t="s">
        <v>15</v>
      </c>
      <c r="O21" s="2" t="s">
        <v>15</v>
      </c>
      <c r="P21" s="2" t="s">
        <v>15</v>
      </c>
      <c r="Q21" s="2" t="s">
        <v>15</v>
      </c>
      <c r="R21" s="2" t="s">
        <v>15</v>
      </c>
      <c r="S21" s="4">
        <v>5</v>
      </c>
    </row>
    <row r="22" spans="1:19">
      <c r="A22" s="2">
        <v>21</v>
      </c>
      <c r="B22" s="2" t="s">
        <v>55</v>
      </c>
      <c r="C22" s="2" t="s">
        <v>56</v>
      </c>
      <c r="D22" s="3">
        <v>0.62746360000000001</v>
      </c>
      <c r="E22" s="3">
        <f t="shared" si="0"/>
        <v>4.2409543724457546</v>
      </c>
      <c r="F22" s="4">
        <v>0.998</v>
      </c>
      <c r="G22" s="4">
        <v>27</v>
      </c>
      <c r="H22" s="3">
        <v>-6.6666666666666693E-2</v>
      </c>
      <c r="I22" s="3">
        <v>3.7037037037037E-2</v>
      </c>
      <c r="J22" s="3">
        <v>173.333333333333</v>
      </c>
      <c r="K22" s="3">
        <v>24.6666666666666</v>
      </c>
      <c r="L22" s="4">
        <v>7.0279999999999996</v>
      </c>
      <c r="M22" s="4">
        <v>3069.91</v>
      </c>
      <c r="N22" s="2" t="s">
        <v>15</v>
      </c>
      <c r="O22" s="2" t="s">
        <v>15</v>
      </c>
      <c r="P22" s="2" t="s">
        <v>15</v>
      </c>
      <c r="Q22" s="2" t="s">
        <v>15</v>
      </c>
      <c r="R22" s="2" t="s">
        <v>15</v>
      </c>
      <c r="S22" s="4">
        <v>5</v>
      </c>
    </row>
    <row r="23" spans="1:19">
      <c r="A23" s="2">
        <v>22</v>
      </c>
      <c r="B23" s="2" t="s">
        <v>57</v>
      </c>
      <c r="C23" s="2" t="s">
        <v>58</v>
      </c>
      <c r="D23" s="3">
        <v>0.64555985000000005</v>
      </c>
      <c r="E23" s="3">
        <f t="shared" si="0"/>
        <v>4.4214004387205144</v>
      </c>
      <c r="F23" s="4">
        <v>0.27900000000000003</v>
      </c>
      <c r="G23" s="4">
        <v>28</v>
      </c>
      <c r="H23" s="3">
        <v>0.96964285714285603</v>
      </c>
      <c r="I23" s="3">
        <v>0.107142857142857</v>
      </c>
      <c r="J23" s="3">
        <v>83.571428571428498</v>
      </c>
      <c r="K23" s="3">
        <v>5.2821428571428504</v>
      </c>
      <c r="L23" s="4">
        <v>5.9870000000000001</v>
      </c>
      <c r="M23" s="4">
        <v>3077.68</v>
      </c>
      <c r="N23" s="2" t="s">
        <v>15</v>
      </c>
      <c r="O23" s="2" t="s">
        <v>16</v>
      </c>
      <c r="P23" s="2" t="s">
        <v>15</v>
      </c>
      <c r="Q23" s="2" t="s">
        <v>15</v>
      </c>
      <c r="R23" s="2" t="s">
        <v>15</v>
      </c>
      <c r="S23" s="4">
        <v>4</v>
      </c>
    </row>
    <row r="24" spans="1:19">
      <c r="A24" s="2">
        <v>23</v>
      </c>
      <c r="B24" s="2" t="s">
        <v>59</v>
      </c>
      <c r="C24" s="2" t="s">
        <v>60</v>
      </c>
      <c r="D24" s="3">
        <v>0.65592289999999998</v>
      </c>
      <c r="E24" s="3">
        <f t="shared" si="0"/>
        <v>4.5281718444494272</v>
      </c>
      <c r="F24" s="4">
        <v>0.86399999999999999</v>
      </c>
      <c r="G24" s="4">
        <v>28</v>
      </c>
      <c r="H24" s="3">
        <v>-0.62999999999999901</v>
      </c>
      <c r="I24" s="3">
        <v>0.14285714285714199</v>
      </c>
      <c r="J24" s="3">
        <v>114.99999999999901</v>
      </c>
      <c r="K24" s="3">
        <v>42.114642857142798</v>
      </c>
      <c r="L24" s="4">
        <v>1.9870000000000001</v>
      </c>
      <c r="M24" s="4">
        <v>3114.76</v>
      </c>
      <c r="N24" s="2" t="s">
        <v>16</v>
      </c>
      <c r="O24" s="2" t="s">
        <v>15</v>
      </c>
      <c r="P24" s="2" t="s">
        <v>15</v>
      </c>
      <c r="Q24" s="2" t="s">
        <v>15</v>
      </c>
      <c r="R24" s="2" t="s">
        <v>15</v>
      </c>
      <c r="S24" s="4">
        <v>4</v>
      </c>
    </row>
    <row r="25" spans="1:19">
      <c r="A25" s="2">
        <v>24</v>
      </c>
      <c r="B25" s="2" t="s">
        <v>61</v>
      </c>
      <c r="C25" s="2" t="s">
        <v>62</v>
      </c>
      <c r="D25" s="3">
        <v>0.66272160000000002</v>
      </c>
      <c r="E25" s="3">
        <f t="shared" si="0"/>
        <v>4.5996162539700451</v>
      </c>
      <c r="F25" s="4">
        <v>0.39400000000000002</v>
      </c>
      <c r="G25" s="4">
        <v>26</v>
      </c>
      <c r="H25" s="3">
        <v>0.77153846153846095</v>
      </c>
      <c r="I25" s="3">
        <v>0</v>
      </c>
      <c r="J25" s="3">
        <v>154.230769230769</v>
      </c>
      <c r="K25" s="3">
        <v>3.9615384615384599</v>
      </c>
      <c r="L25" s="4">
        <v>4.9880000000000004</v>
      </c>
      <c r="M25" s="4">
        <v>2773.42</v>
      </c>
      <c r="N25" s="2" t="s">
        <v>15</v>
      </c>
      <c r="O25" s="2" t="s">
        <v>15</v>
      </c>
      <c r="P25" s="2" t="s">
        <v>15</v>
      </c>
      <c r="Q25" s="2" t="s">
        <v>15</v>
      </c>
      <c r="R25" s="2" t="s">
        <v>15</v>
      </c>
      <c r="S25" s="4">
        <v>5</v>
      </c>
    </row>
    <row r="26" spans="1:19">
      <c r="A26" s="2">
        <v>25</v>
      </c>
      <c r="B26" s="2" t="s">
        <v>63</v>
      </c>
      <c r="C26" s="2" t="s">
        <v>64</v>
      </c>
      <c r="D26" s="3">
        <v>0.66448249999999998</v>
      </c>
      <c r="E26" s="3">
        <f t="shared" si="0"/>
        <v>4.6183038195462824</v>
      </c>
      <c r="F26" s="4">
        <v>8.2000000000000003E-2</v>
      </c>
      <c r="G26" s="4">
        <v>20</v>
      </c>
      <c r="H26" s="3">
        <v>1.75049999999999</v>
      </c>
      <c r="I26" s="3">
        <v>0.05</v>
      </c>
      <c r="J26" s="3">
        <v>102.5</v>
      </c>
      <c r="K26" s="3">
        <v>32.81</v>
      </c>
      <c r="L26" s="4">
        <v>6.0289999999999999</v>
      </c>
      <c r="M26" s="4">
        <v>2384.02</v>
      </c>
      <c r="N26" s="2" t="s">
        <v>15</v>
      </c>
      <c r="O26" s="2" t="s">
        <v>15</v>
      </c>
      <c r="P26" s="2" t="s">
        <v>15</v>
      </c>
      <c r="Q26" s="2" t="s">
        <v>16</v>
      </c>
      <c r="R26" s="2" t="s">
        <v>15</v>
      </c>
      <c r="S26" s="4">
        <v>4</v>
      </c>
    </row>
    <row r="27" spans="1:19" s="7" customFormat="1">
      <c r="A27" s="7">
        <v>26</v>
      </c>
      <c r="B27" s="7" t="s">
        <v>65</v>
      </c>
      <c r="C27" s="7" t="s">
        <v>66</v>
      </c>
      <c r="D27" s="8">
        <v>0.66536379999999995</v>
      </c>
      <c r="E27" s="8">
        <f t="shared" si="0"/>
        <v>4.6276851121816165</v>
      </c>
      <c r="F27" s="9">
        <v>8.1000000000000003E-2</v>
      </c>
      <c r="G27" s="9">
        <v>29</v>
      </c>
      <c r="H27" s="8">
        <v>3.4710344827586099</v>
      </c>
      <c r="I27" s="8">
        <v>3.4482758620689599E-2</v>
      </c>
      <c r="J27" s="8">
        <v>84.482758620689594</v>
      </c>
      <c r="K27" s="8">
        <v>51.420689655172403</v>
      </c>
      <c r="L27" s="9">
        <v>15.984</v>
      </c>
      <c r="M27" s="9">
        <v>3435.35</v>
      </c>
      <c r="N27" s="7" t="s">
        <v>16</v>
      </c>
      <c r="O27" s="7" t="s">
        <v>16</v>
      </c>
      <c r="P27" s="7" t="s">
        <v>16</v>
      </c>
      <c r="Q27" s="7" t="s">
        <v>15</v>
      </c>
      <c r="R27" s="7" t="s">
        <v>15</v>
      </c>
      <c r="S27" s="9">
        <v>2</v>
      </c>
    </row>
    <row r="28" spans="1:19">
      <c r="A28" s="2">
        <v>27</v>
      </c>
      <c r="B28" s="2" t="s">
        <v>67</v>
      </c>
      <c r="C28" s="2" t="s">
        <v>68</v>
      </c>
      <c r="D28" s="3">
        <v>0.70480920000000002</v>
      </c>
      <c r="E28" s="3">
        <f t="shared" si="0"/>
        <v>5.0676801932725608</v>
      </c>
      <c r="F28" s="4">
        <v>0.01</v>
      </c>
      <c r="G28" s="4">
        <v>18</v>
      </c>
      <c r="H28" s="3">
        <v>1.08388888888888</v>
      </c>
      <c r="I28" s="3">
        <v>0.11111111111111099</v>
      </c>
      <c r="J28" s="3">
        <v>64.999999999999901</v>
      </c>
      <c r="K28" s="3">
        <v>21.411111111111101</v>
      </c>
      <c r="L28" s="4">
        <v>-1.0999999999999999E-2</v>
      </c>
      <c r="M28" s="4">
        <v>1884.1</v>
      </c>
      <c r="N28" s="2" t="s">
        <v>16</v>
      </c>
      <c r="O28" s="2" t="s">
        <v>16</v>
      </c>
      <c r="P28" s="2" t="s">
        <v>16</v>
      </c>
      <c r="Q28" s="2" t="s">
        <v>16</v>
      </c>
      <c r="R28" s="2" t="s">
        <v>15</v>
      </c>
      <c r="S28" s="4">
        <v>1</v>
      </c>
    </row>
    <row r="29" spans="1:19">
      <c r="A29" s="2">
        <v>28</v>
      </c>
      <c r="B29" s="2" t="s">
        <v>69</v>
      </c>
      <c r="C29" s="2" t="s">
        <v>70</v>
      </c>
      <c r="D29" s="3">
        <v>0.70733345000000003</v>
      </c>
      <c r="E29" s="3">
        <f t="shared" si="0"/>
        <v>5.0972208393844252</v>
      </c>
      <c r="F29" s="4">
        <v>1E-3</v>
      </c>
      <c r="G29" s="4">
        <v>20</v>
      </c>
      <c r="H29" s="3">
        <v>4.7524999999999897</v>
      </c>
      <c r="I29" s="3">
        <v>0.05</v>
      </c>
      <c r="J29" s="3">
        <v>53.5</v>
      </c>
      <c r="K29" s="3">
        <v>10.255000000000001</v>
      </c>
      <c r="L29" s="4">
        <v>9.8330000000000002</v>
      </c>
      <c r="M29" s="4">
        <v>2486.0500000000002</v>
      </c>
      <c r="N29" s="2" t="s">
        <v>15</v>
      </c>
      <c r="O29" s="2" t="s">
        <v>15</v>
      </c>
      <c r="P29" s="2" t="s">
        <v>15</v>
      </c>
      <c r="Q29" s="2" t="s">
        <v>16</v>
      </c>
      <c r="R29" s="2" t="s">
        <v>15</v>
      </c>
      <c r="S29" s="4">
        <v>4</v>
      </c>
    </row>
    <row r="30" spans="1:19">
      <c r="A30" s="2">
        <v>29</v>
      </c>
      <c r="B30" s="2" t="s">
        <v>71</v>
      </c>
      <c r="C30" s="2" t="s">
        <v>72</v>
      </c>
      <c r="D30" s="3">
        <v>0.75113940000000001</v>
      </c>
      <c r="E30" s="3">
        <f t="shared" si="0"/>
        <v>5.6381860148318541</v>
      </c>
      <c r="F30" s="4">
        <v>2.3E-2</v>
      </c>
      <c r="G30" s="4">
        <v>22</v>
      </c>
      <c r="H30" s="3">
        <v>0.56590909090909003</v>
      </c>
      <c r="I30" s="3">
        <v>0</v>
      </c>
      <c r="J30" s="3">
        <v>133.636363636363</v>
      </c>
      <c r="K30" s="3">
        <v>18.113636363636299</v>
      </c>
      <c r="L30" s="4">
        <v>7.9859999999999998</v>
      </c>
      <c r="M30" s="4">
        <v>2331</v>
      </c>
      <c r="N30" s="2" t="s">
        <v>16</v>
      </c>
      <c r="O30" s="2" t="s">
        <v>15</v>
      </c>
      <c r="P30" s="2" t="s">
        <v>15</v>
      </c>
      <c r="Q30" s="2" t="s">
        <v>16</v>
      </c>
      <c r="R30" s="2" t="s">
        <v>15</v>
      </c>
      <c r="S30" s="4">
        <v>3</v>
      </c>
    </row>
    <row r="31" spans="1:19">
      <c r="A31" s="2">
        <v>30</v>
      </c>
      <c r="B31" s="2" t="s">
        <v>73</v>
      </c>
      <c r="C31" s="2" t="s">
        <v>74</v>
      </c>
      <c r="D31" s="3">
        <v>0.75543400000000005</v>
      </c>
      <c r="E31" s="3">
        <f t="shared" si="0"/>
        <v>5.6942168218829714</v>
      </c>
      <c r="F31" s="4">
        <v>0.17799999999999999</v>
      </c>
      <c r="G31" s="4">
        <v>29</v>
      </c>
      <c r="H31" s="3">
        <v>-0.14379310344827501</v>
      </c>
      <c r="I31" s="3">
        <v>3.4482758620689599E-2</v>
      </c>
      <c r="J31" s="3">
        <v>121.379310344827</v>
      </c>
      <c r="K31" s="3">
        <v>34.224137931034399</v>
      </c>
      <c r="L31" s="4">
        <v>4.03</v>
      </c>
      <c r="M31" s="4">
        <v>3043.72</v>
      </c>
      <c r="N31" s="2" t="s">
        <v>15</v>
      </c>
      <c r="O31" s="2" t="s">
        <v>15</v>
      </c>
      <c r="P31" s="2" t="s">
        <v>15</v>
      </c>
      <c r="Q31" s="2" t="s">
        <v>15</v>
      </c>
      <c r="R31" s="2" t="s">
        <v>15</v>
      </c>
      <c r="S31" s="4">
        <v>5</v>
      </c>
    </row>
    <row r="32" spans="1:19">
      <c r="A32" s="2">
        <v>31</v>
      </c>
      <c r="B32" s="2" t="s">
        <v>75</v>
      </c>
      <c r="C32" s="2" t="s">
        <v>76</v>
      </c>
      <c r="D32" s="3">
        <v>0.76969504</v>
      </c>
      <c r="E32" s="3">
        <f t="shared" si="0"/>
        <v>5.8843031662955791</v>
      </c>
      <c r="F32" s="4">
        <v>0.97</v>
      </c>
      <c r="G32" s="4">
        <v>20</v>
      </c>
      <c r="H32" s="3">
        <v>-1.0345</v>
      </c>
      <c r="I32" s="3">
        <v>0.05</v>
      </c>
      <c r="J32" s="3">
        <v>175.5</v>
      </c>
      <c r="K32" s="3">
        <v>-15.484999999999999</v>
      </c>
      <c r="L32" s="4">
        <v>4.9870000000000001</v>
      </c>
      <c r="M32" s="4">
        <v>2153.79</v>
      </c>
      <c r="N32" s="2" t="s">
        <v>15</v>
      </c>
      <c r="O32" s="2" t="s">
        <v>15</v>
      </c>
      <c r="P32" s="2" t="s">
        <v>15</v>
      </c>
      <c r="Q32" s="2" t="s">
        <v>15</v>
      </c>
      <c r="R32" s="2" t="s">
        <v>15</v>
      </c>
      <c r="S32" s="4">
        <v>5</v>
      </c>
    </row>
    <row r="33" spans="1:19">
      <c r="A33" s="2">
        <v>32</v>
      </c>
      <c r="B33" s="2" t="s">
        <v>77</v>
      </c>
      <c r="C33" s="2" t="s">
        <v>78</v>
      </c>
      <c r="D33" s="3">
        <v>0.77585846000000003</v>
      </c>
      <c r="E33" s="3">
        <f t="shared" si="0"/>
        <v>5.9684073977479795</v>
      </c>
      <c r="F33" s="4">
        <v>0.59099999999999997</v>
      </c>
      <c r="G33" s="4">
        <v>30</v>
      </c>
      <c r="H33" s="3">
        <v>0.92833333333333301</v>
      </c>
      <c r="I33" s="3">
        <v>0.2</v>
      </c>
      <c r="J33" s="3">
        <v>75</v>
      </c>
      <c r="K33" s="3">
        <v>9.71999999999999</v>
      </c>
      <c r="L33" s="4">
        <v>4.0279999999999996</v>
      </c>
      <c r="M33" s="4">
        <v>3561.17</v>
      </c>
      <c r="N33" s="2" t="s">
        <v>16</v>
      </c>
      <c r="O33" s="2" t="s">
        <v>15</v>
      </c>
      <c r="P33" s="2" t="s">
        <v>15</v>
      </c>
      <c r="Q33" s="2" t="s">
        <v>15</v>
      </c>
      <c r="R33" s="2" t="s">
        <v>16</v>
      </c>
      <c r="S33" s="4">
        <v>3</v>
      </c>
    </row>
    <row r="34" spans="1:19">
      <c r="A34" s="2">
        <v>33</v>
      </c>
      <c r="B34" s="2" t="s">
        <v>79</v>
      </c>
      <c r="C34" s="2" t="s">
        <v>80</v>
      </c>
      <c r="D34" s="3">
        <v>0.79704635999999995</v>
      </c>
      <c r="E34" s="3">
        <f t="shared" si="0"/>
        <v>6.2668075792227231</v>
      </c>
      <c r="F34" s="4">
        <v>0.20799999999999999</v>
      </c>
      <c r="G34" s="4">
        <v>17</v>
      </c>
      <c r="H34" s="3">
        <v>0.28588235294117598</v>
      </c>
      <c r="I34" s="3">
        <v>0</v>
      </c>
      <c r="J34" s="3">
        <v>114.705882352941</v>
      </c>
      <c r="K34" s="3">
        <v>3.6176470588235299</v>
      </c>
      <c r="L34" s="4">
        <v>4.8330000000000002</v>
      </c>
      <c r="M34" s="4">
        <v>2019.7</v>
      </c>
      <c r="N34" s="2" t="s">
        <v>16</v>
      </c>
      <c r="O34" s="2" t="s">
        <v>15</v>
      </c>
      <c r="P34" s="2" t="s">
        <v>15</v>
      </c>
      <c r="Q34" s="2" t="s">
        <v>16</v>
      </c>
      <c r="R34" s="2" t="s">
        <v>16</v>
      </c>
      <c r="S34" s="4">
        <v>2</v>
      </c>
    </row>
    <row r="35" spans="1:19">
      <c r="A35" s="2">
        <v>34</v>
      </c>
      <c r="B35" s="2" t="s">
        <v>81</v>
      </c>
      <c r="C35" s="2" t="s">
        <v>82</v>
      </c>
      <c r="D35" s="3">
        <v>0.8609118</v>
      </c>
      <c r="E35" s="3">
        <f t="shared" si="0"/>
        <v>7.2595850899770529</v>
      </c>
      <c r="F35" s="4">
        <v>0.27900000000000003</v>
      </c>
      <c r="G35" s="4">
        <v>24</v>
      </c>
      <c r="H35" s="3">
        <v>-0.56583333333333297</v>
      </c>
      <c r="I35" s="3">
        <v>0</v>
      </c>
      <c r="J35" s="3">
        <v>162.49999999999901</v>
      </c>
      <c r="K35" s="3">
        <v>20.4583333333333</v>
      </c>
      <c r="L35" s="4">
        <v>5.9859999999999998</v>
      </c>
      <c r="M35" s="4">
        <v>2583.34</v>
      </c>
      <c r="N35" s="2" t="s">
        <v>16</v>
      </c>
      <c r="O35" s="2" t="s">
        <v>15</v>
      </c>
      <c r="P35" s="2" t="s">
        <v>15</v>
      </c>
      <c r="Q35" s="2" t="s">
        <v>15</v>
      </c>
      <c r="R35" s="2" t="s">
        <v>15</v>
      </c>
      <c r="S35" s="4">
        <v>4</v>
      </c>
    </row>
    <row r="36" spans="1:19">
      <c r="A36" s="2">
        <v>35</v>
      </c>
      <c r="B36" s="2" t="s">
        <v>83</v>
      </c>
      <c r="C36" s="2" t="s">
        <v>84</v>
      </c>
      <c r="D36" s="3">
        <v>0.86383019999999999</v>
      </c>
      <c r="E36" s="3">
        <f t="shared" si="0"/>
        <v>7.308532793684746</v>
      </c>
      <c r="F36" s="4">
        <v>5.0000000000000001E-3</v>
      </c>
      <c r="G36" s="4">
        <v>16</v>
      </c>
      <c r="H36" s="3">
        <v>6.4999999999999905E-2</v>
      </c>
      <c r="I36" s="3">
        <v>0.125</v>
      </c>
      <c r="J36" s="3">
        <v>97.5</v>
      </c>
      <c r="K36" s="3">
        <v>50.924999999999997</v>
      </c>
      <c r="L36" s="4">
        <v>0.98699999999999999</v>
      </c>
      <c r="M36" s="4">
        <v>1763.05</v>
      </c>
      <c r="N36" s="2" t="s">
        <v>16</v>
      </c>
      <c r="O36" s="2" t="s">
        <v>16</v>
      </c>
      <c r="P36" s="2" t="s">
        <v>16</v>
      </c>
      <c r="Q36" s="2" t="s">
        <v>16</v>
      </c>
      <c r="R36" s="2" t="s">
        <v>15</v>
      </c>
      <c r="S36" s="4">
        <v>1</v>
      </c>
    </row>
    <row r="37" spans="1:19">
      <c r="A37" s="2">
        <v>36</v>
      </c>
      <c r="B37" s="2" t="s">
        <v>85</v>
      </c>
      <c r="C37" s="2" t="s">
        <v>86</v>
      </c>
      <c r="D37" s="3">
        <v>0.86399037000000001</v>
      </c>
      <c r="E37" s="3">
        <f t="shared" si="0"/>
        <v>7.3112287146229793</v>
      </c>
      <c r="F37" s="4">
        <v>0.999</v>
      </c>
      <c r="G37" s="4">
        <v>29</v>
      </c>
      <c r="H37" s="3">
        <v>-1.06758620689655</v>
      </c>
      <c r="I37" s="3">
        <v>0.13793103448275801</v>
      </c>
      <c r="J37" s="3">
        <v>154.827586206896</v>
      </c>
      <c r="K37" s="3">
        <v>3.11724137931034</v>
      </c>
      <c r="L37" s="4">
        <v>3.9870000000000001</v>
      </c>
      <c r="M37" s="4">
        <v>3165.95</v>
      </c>
      <c r="N37" s="2" t="s">
        <v>15</v>
      </c>
      <c r="O37" s="2" t="s">
        <v>15</v>
      </c>
      <c r="P37" s="2" t="s">
        <v>15</v>
      </c>
      <c r="Q37" s="2" t="s">
        <v>15</v>
      </c>
      <c r="R37" s="2" t="s">
        <v>15</v>
      </c>
      <c r="S37" s="4">
        <v>5</v>
      </c>
    </row>
    <row r="38" spans="1:19">
      <c r="A38" s="2">
        <v>37</v>
      </c>
      <c r="B38" s="2" t="s">
        <v>87</v>
      </c>
      <c r="C38" s="2" t="s">
        <v>88</v>
      </c>
      <c r="D38" s="3">
        <v>0.90033339999999995</v>
      </c>
      <c r="E38" s="3">
        <f t="shared" si="0"/>
        <v>7.9493826023171401</v>
      </c>
      <c r="F38" s="4">
        <v>0.66400000000000003</v>
      </c>
      <c r="G38" s="4">
        <v>17</v>
      </c>
      <c r="H38" s="3">
        <v>-0.95764705882352896</v>
      </c>
      <c r="I38" s="3">
        <v>5.8823529411764698E-2</v>
      </c>
      <c r="J38" s="3">
        <v>194.70588235294099</v>
      </c>
      <c r="K38" s="3">
        <v>42.582352941176403</v>
      </c>
      <c r="L38" s="4">
        <v>3.988</v>
      </c>
      <c r="M38" s="4">
        <v>2021.69</v>
      </c>
      <c r="N38" s="2" t="s">
        <v>15</v>
      </c>
      <c r="O38" s="2" t="s">
        <v>15</v>
      </c>
      <c r="P38" s="2" t="s">
        <v>15</v>
      </c>
      <c r="Q38" s="2" t="s">
        <v>15</v>
      </c>
      <c r="R38" s="2" t="s">
        <v>16</v>
      </c>
      <c r="S38" s="4">
        <v>4</v>
      </c>
    </row>
    <row r="39" spans="1:19">
      <c r="A39" s="2">
        <v>38</v>
      </c>
      <c r="B39" s="2" t="s">
        <v>89</v>
      </c>
      <c r="C39" s="2" t="s">
        <v>90</v>
      </c>
      <c r="D39" s="3">
        <v>0.90683435999999995</v>
      </c>
      <c r="E39" s="3">
        <f t="shared" si="0"/>
        <v>8.0692720935625459</v>
      </c>
      <c r="F39" s="4">
        <v>8.0000000000000002E-3</v>
      </c>
      <c r="G39" s="4">
        <v>19</v>
      </c>
      <c r="H39" s="3">
        <v>2.5226315789473599</v>
      </c>
      <c r="I39" s="3">
        <v>5.2631578947368397E-2</v>
      </c>
      <c r="J39" s="3">
        <v>143.68421052631501</v>
      </c>
      <c r="K39" s="3">
        <v>57.3</v>
      </c>
      <c r="L39" s="4">
        <v>8.9860000000000007</v>
      </c>
      <c r="M39" s="4">
        <v>2445.14</v>
      </c>
      <c r="N39" s="2" t="s">
        <v>16</v>
      </c>
      <c r="O39" s="2" t="s">
        <v>15</v>
      </c>
      <c r="P39" s="2" t="s">
        <v>15</v>
      </c>
      <c r="Q39" s="2" t="s">
        <v>15</v>
      </c>
      <c r="R39" s="2" t="s">
        <v>15</v>
      </c>
      <c r="S39" s="4">
        <v>4</v>
      </c>
    </row>
    <row r="40" spans="1:19">
      <c r="A40" s="2">
        <v>39</v>
      </c>
      <c r="B40" s="2" t="s">
        <v>91</v>
      </c>
      <c r="C40" s="2" t="s">
        <v>92</v>
      </c>
      <c r="D40" s="3">
        <v>0.90826680000000004</v>
      </c>
      <c r="E40" s="3">
        <f t="shared" si="0"/>
        <v>8.0959310352973386</v>
      </c>
      <c r="F40" s="4">
        <v>0.01</v>
      </c>
      <c r="G40" s="4">
        <v>28</v>
      </c>
      <c r="H40" s="3">
        <v>3.145</v>
      </c>
      <c r="I40" s="3">
        <v>3.5714285714285698E-2</v>
      </c>
      <c r="J40" s="3">
        <v>41.785714285714199</v>
      </c>
      <c r="K40" s="3">
        <v>49</v>
      </c>
      <c r="L40" s="4">
        <v>6.0289999999999999</v>
      </c>
      <c r="M40" s="4">
        <v>3245.81</v>
      </c>
      <c r="N40" s="2" t="s">
        <v>16</v>
      </c>
      <c r="O40" s="2" t="s">
        <v>15</v>
      </c>
      <c r="P40" s="2" t="s">
        <v>16</v>
      </c>
      <c r="Q40" s="2" t="s">
        <v>15</v>
      </c>
      <c r="R40" s="2" t="s">
        <v>15</v>
      </c>
      <c r="S40" s="4">
        <v>3</v>
      </c>
    </row>
    <row r="41" spans="1:19">
      <c r="A41" s="2">
        <v>40</v>
      </c>
      <c r="B41" s="2" t="s">
        <v>93</v>
      </c>
      <c r="C41" s="2" t="s">
        <v>94</v>
      </c>
      <c r="D41" s="3">
        <v>0.92379080000000002</v>
      </c>
      <c r="E41" s="3">
        <f t="shared" si="0"/>
        <v>8.390557153477932</v>
      </c>
      <c r="F41" s="4">
        <v>5.0000000000000001E-3</v>
      </c>
      <c r="G41" s="4">
        <v>24</v>
      </c>
      <c r="H41" s="3">
        <v>2.9433333333333298</v>
      </c>
      <c r="I41" s="3">
        <v>0.125</v>
      </c>
      <c r="J41" s="3">
        <v>69.1666666666666</v>
      </c>
      <c r="K41" s="3">
        <v>20.779166666666601</v>
      </c>
      <c r="L41" s="4">
        <v>6.0250000000000004</v>
      </c>
      <c r="M41" s="4">
        <v>3009.56</v>
      </c>
      <c r="N41" s="2" t="s">
        <v>16</v>
      </c>
      <c r="O41" s="2" t="s">
        <v>16</v>
      </c>
      <c r="P41" s="2" t="s">
        <v>15</v>
      </c>
      <c r="Q41" s="2" t="s">
        <v>15</v>
      </c>
      <c r="R41" s="2" t="s">
        <v>15</v>
      </c>
      <c r="S41" s="4">
        <v>3</v>
      </c>
    </row>
    <row r="42" spans="1:19">
      <c r="A42" s="2">
        <v>41</v>
      </c>
      <c r="B42" s="2" t="s">
        <v>95</v>
      </c>
      <c r="C42" s="2" t="s">
        <v>96</v>
      </c>
      <c r="D42" s="3">
        <v>0.92784</v>
      </c>
      <c r="E42" s="3">
        <f t="shared" si="0"/>
        <v>8.4691534151576011</v>
      </c>
      <c r="F42" s="4">
        <v>0.28799999999999998</v>
      </c>
      <c r="G42" s="4">
        <v>11</v>
      </c>
      <c r="H42" s="3">
        <v>-0.30090909090909002</v>
      </c>
      <c r="I42" s="3">
        <v>0.18181818181818099</v>
      </c>
      <c r="J42" s="3">
        <v>106.363636363636</v>
      </c>
      <c r="K42" s="3">
        <v>37.1</v>
      </c>
      <c r="L42" s="4">
        <v>2.988</v>
      </c>
      <c r="M42" s="4">
        <v>1350.72</v>
      </c>
      <c r="N42" s="2" t="s">
        <v>15</v>
      </c>
      <c r="O42" s="2" t="s">
        <v>15</v>
      </c>
      <c r="P42" s="2" t="s">
        <v>15</v>
      </c>
      <c r="Q42" s="2" t="s">
        <v>15</v>
      </c>
      <c r="R42" s="2" t="s">
        <v>15</v>
      </c>
      <c r="S42" s="4">
        <v>5</v>
      </c>
    </row>
    <row r="43" spans="1:19">
      <c r="A43" s="7">
        <v>42</v>
      </c>
      <c r="B43" s="7" t="s">
        <v>97</v>
      </c>
      <c r="C43" s="7" t="s">
        <v>98</v>
      </c>
      <c r="D43" s="8">
        <v>0.99543625000000002</v>
      </c>
      <c r="E43" s="8">
        <f t="shared" si="0"/>
        <v>9.895465978607076</v>
      </c>
      <c r="F43" s="9">
        <v>1.0999999999999999E-2</v>
      </c>
      <c r="G43" s="9">
        <v>18</v>
      </c>
      <c r="H43" s="8">
        <v>2.8377777777777702</v>
      </c>
      <c r="I43" s="8">
        <v>5.5555555555555497E-2</v>
      </c>
      <c r="J43" s="8">
        <v>92.2222222222222</v>
      </c>
      <c r="K43" s="8">
        <v>44.988888888888802</v>
      </c>
      <c r="L43" s="9">
        <v>5.8339999999999996</v>
      </c>
      <c r="M43" s="9">
        <v>2161.62</v>
      </c>
      <c r="N43" s="7" t="s">
        <v>16</v>
      </c>
      <c r="O43" s="7" t="s">
        <v>16</v>
      </c>
      <c r="P43" s="7" t="s">
        <v>15</v>
      </c>
      <c r="Q43" s="7" t="s">
        <v>16</v>
      </c>
      <c r="R43" s="7" t="s">
        <v>15</v>
      </c>
      <c r="S43" s="9">
        <v>2</v>
      </c>
    </row>
    <row r="44" spans="1:19">
      <c r="A44" s="2">
        <v>43</v>
      </c>
      <c r="B44" s="2" t="s">
        <v>99</v>
      </c>
      <c r="C44" s="2" t="s">
        <v>100</v>
      </c>
      <c r="D44" s="3">
        <v>1.0001308</v>
      </c>
      <c r="E44" s="3">
        <f t="shared" si="0"/>
        <v>10.003012234888502</v>
      </c>
      <c r="F44" s="4">
        <v>0.97199999999999998</v>
      </c>
      <c r="G44" s="4">
        <v>19</v>
      </c>
      <c r="H44" s="3">
        <v>-0.85421052631578898</v>
      </c>
      <c r="I44" s="3">
        <v>0.105263157894736</v>
      </c>
      <c r="J44" s="3">
        <v>164.210526315789</v>
      </c>
      <c r="K44" s="3">
        <v>-36.599999999999902</v>
      </c>
      <c r="L44" s="4">
        <v>3.8340000000000001</v>
      </c>
      <c r="M44" s="4">
        <v>2148.75</v>
      </c>
      <c r="N44" s="2" t="s">
        <v>15</v>
      </c>
      <c r="O44" s="2" t="s">
        <v>16</v>
      </c>
      <c r="P44" s="2" t="s">
        <v>15</v>
      </c>
      <c r="Q44" s="2" t="s">
        <v>15</v>
      </c>
      <c r="R44" s="2" t="s">
        <v>15</v>
      </c>
      <c r="S44" s="4">
        <v>4</v>
      </c>
    </row>
    <row r="45" spans="1:19">
      <c r="A45" s="2">
        <v>44</v>
      </c>
      <c r="B45" s="2" t="s">
        <v>101</v>
      </c>
      <c r="C45" s="2" t="s">
        <v>102</v>
      </c>
      <c r="D45" s="3">
        <v>1.0114999</v>
      </c>
      <c r="E45" s="3">
        <f t="shared" si="0"/>
        <v>10.268331952309788</v>
      </c>
      <c r="F45" s="4">
        <v>5.0999999999999997E-2</v>
      </c>
      <c r="G45" s="4">
        <v>24</v>
      </c>
      <c r="H45" s="3">
        <v>-0.17624999999999999</v>
      </c>
      <c r="I45" s="3">
        <v>8.3333333333333301E-2</v>
      </c>
      <c r="J45" s="3">
        <v>109.583333333333</v>
      </c>
      <c r="K45" s="3">
        <v>63.266666666666602</v>
      </c>
      <c r="L45" s="4">
        <v>1.9890000000000001</v>
      </c>
      <c r="M45" s="4">
        <v>2481.94</v>
      </c>
      <c r="N45" s="2" t="s">
        <v>16</v>
      </c>
      <c r="O45" s="2" t="s">
        <v>16</v>
      </c>
      <c r="P45" s="2" t="s">
        <v>15</v>
      </c>
      <c r="Q45" s="2" t="s">
        <v>15</v>
      </c>
      <c r="R45" s="2" t="s">
        <v>15</v>
      </c>
      <c r="S45" s="4">
        <v>3</v>
      </c>
    </row>
    <row r="46" spans="1:19">
      <c r="A46" s="2">
        <v>45</v>
      </c>
      <c r="B46" s="2" t="s">
        <v>103</v>
      </c>
      <c r="C46" s="2" t="s">
        <v>104</v>
      </c>
      <c r="D46" s="3">
        <v>1.0198398</v>
      </c>
      <c r="E46" s="3">
        <f t="shared" si="0"/>
        <v>10.467423606484026</v>
      </c>
      <c r="F46" s="4">
        <v>0.997</v>
      </c>
      <c r="G46" s="4">
        <v>29</v>
      </c>
      <c r="H46" s="3">
        <v>-1.6565517241379299</v>
      </c>
      <c r="I46" s="3">
        <v>3.4482758620689599E-2</v>
      </c>
      <c r="J46" s="3">
        <v>225.51724137931001</v>
      </c>
      <c r="K46" s="3">
        <v>17.1551724137931</v>
      </c>
      <c r="L46" s="4">
        <v>3.028</v>
      </c>
      <c r="M46" s="4">
        <v>3155.01</v>
      </c>
      <c r="N46" s="2" t="s">
        <v>16</v>
      </c>
      <c r="O46" s="2" t="s">
        <v>15</v>
      </c>
      <c r="P46" s="2" t="s">
        <v>15</v>
      </c>
      <c r="Q46" s="2" t="s">
        <v>15</v>
      </c>
      <c r="R46" s="2" t="s">
        <v>15</v>
      </c>
      <c r="S46" s="4">
        <v>4</v>
      </c>
    </row>
    <row r="47" spans="1:19">
      <c r="A47" s="2">
        <v>46</v>
      </c>
      <c r="B47" s="2" t="s">
        <v>105</v>
      </c>
      <c r="C47" s="2" t="s">
        <v>106</v>
      </c>
      <c r="D47" s="3">
        <v>1.0260578</v>
      </c>
      <c r="E47" s="3">
        <f t="shared" si="0"/>
        <v>10.618368670461383</v>
      </c>
      <c r="F47" s="4">
        <v>0.24199999999999999</v>
      </c>
      <c r="G47" s="4">
        <v>13</v>
      </c>
      <c r="H47" s="3">
        <v>1.5899999999999901</v>
      </c>
      <c r="I47" s="3">
        <v>0.15384615384615299</v>
      </c>
      <c r="J47" s="3">
        <v>97.692307692307693</v>
      </c>
      <c r="K47" s="3">
        <v>33.699999999999903</v>
      </c>
      <c r="L47" s="4">
        <v>4.9880000000000004</v>
      </c>
      <c r="M47" s="4">
        <v>1608.05</v>
      </c>
      <c r="N47" s="2" t="s">
        <v>15</v>
      </c>
      <c r="O47" s="2" t="s">
        <v>15</v>
      </c>
      <c r="P47" s="2" t="s">
        <v>15</v>
      </c>
      <c r="Q47" s="2" t="s">
        <v>15</v>
      </c>
      <c r="R47" s="2" t="s">
        <v>15</v>
      </c>
      <c r="S47" s="4">
        <v>5</v>
      </c>
    </row>
    <row r="48" spans="1:19">
      <c r="A48" s="2">
        <v>47</v>
      </c>
      <c r="B48" s="2" t="s">
        <v>107</v>
      </c>
      <c r="C48" s="2" t="s">
        <v>108</v>
      </c>
      <c r="D48" s="3">
        <v>1.0534889000000001</v>
      </c>
      <c r="E48" s="3">
        <f t="shared" si="0"/>
        <v>11.310684803304856</v>
      </c>
      <c r="F48" s="4">
        <v>0.03</v>
      </c>
      <c r="G48" s="4">
        <v>15</v>
      </c>
      <c r="H48" s="3">
        <v>1.5233333333333301</v>
      </c>
      <c r="I48" s="3">
        <v>0.133333333333333</v>
      </c>
      <c r="J48" s="3">
        <v>84.6666666666666</v>
      </c>
      <c r="K48" s="3">
        <v>54.006666666666597</v>
      </c>
      <c r="L48" s="4">
        <v>3.988</v>
      </c>
      <c r="M48" s="4">
        <v>1761.12</v>
      </c>
      <c r="N48" s="2" t="s">
        <v>16</v>
      </c>
      <c r="O48" s="2" t="s">
        <v>16</v>
      </c>
      <c r="P48" s="2" t="s">
        <v>15</v>
      </c>
      <c r="Q48" s="2" t="s">
        <v>16</v>
      </c>
      <c r="R48" s="2" t="s">
        <v>16</v>
      </c>
      <c r="S48" s="4">
        <v>1</v>
      </c>
    </row>
    <row r="49" spans="1:19">
      <c r="A49" s="2">
        <v>48</v>
      </c>
      <c r="B49" s="2" t="s">
        <v>109</v>
      </c>
      <c r="C49" s="2" t="s">
        <v>110</v>
      </c>
      <c r="D49" s="3">
        <v>1.0864978999999999</v>
      </c>
      <c r="E49" s="3">
        <f t="shared" si="0"/>
        <v>12.203879196312853</v>
      </c>
      <c r="F49" s="4">
        <v>0.47499999999999998</v>
      </c>
      <c r="G49" s="4">
        <v>10</v>
      </c>
      <c r="H49" s="3">
        <v>0.44699999999999901</v>
      </c>
      <c r="I49" s="3">
        <v>0.2</v>
      </c>
      <c r="J49" s="3">
        <v>78</v>
      </c>
      <c r="K49" s="3">
        <v>43.52</v>
      </c>
      <c r="L49" s="4">
        <v>2.9889999999999999</v>
      </c>
      <c r="M49" s="4">
        <v>1422.87</v>
      </c>
      <c r="N49" s="2" t="s">
        <v>16</v>
      </c>
      <c r="O49" s="2" t="s">
        <v>15</v>
      </c>
      <c r="P49" s="2" t="s">
        <v>15</v>
      </c>
      <c r="Q49" s="2" t="s">
        <v>15</v>
      </c>
      <c r="R49" s="2" t="s">
        <v>15</v>
      </c>
      <c r="S49" s="4">
        <v>4</v>
      </c>
    </row>
    <row r="50" spans="1:19">
      <c r="A50" s="2">
        <v>49</v>
      </c>
      <c r="B50" s="2" t="s">
        <v>111</v>
      </c>
      <c r="C50" s="2" t="s">
        <v>112</v>
      </c>
      <c r="D50" s="3">
        <v>1.0885050999999999</v>
      </c>
      <c r="E50" s="3">
        <f t="shared" si="0"/>
        <v>12.260413002219352</v>
      </c>
      <c r="F50" s="4">
        <v>1.0999999999999999E-2</v>
      </c>
      <c r="G50" s="4">
        <v>28</v>
      </c>
      <c r="H50" s="3">
        <v>2.35392857142857</v>
      </c>
      <c r="I50" s="3">
        <v>3.5714285714285698E-2</v>
      </c>
      <c r="J50" s="3">
        <v>77.142857142857096</v>
      </c>
      <c r="K50" s="3">
        <v>26.2678571428571</v>
      </c>
      <c r="L50" s="4">
        <v>8.9860000000000007</v>
      </c>
      <c r="M50" s="4">
        <v>3139.82</v>
      </c>
      <c r="N50" s="2" t="s">
        <v>15</v>
      </c>
      <c r="O50" s="2" t="s">
        <v>15</v>
      </c>
      <c r="P50" s="2" t="s">
        <v>16</v>
      </c>
      <c r="Q50" s="2" t="s">
        <v>15</v>
      </c>
      <c r="R50" s="2" t="s">
        <v>15</v>
      </c>
      <c r="S50" s="4">
        <v>4</v>
      </c>
    </row>
    <row r="51" spans="1:19">
      <c r="A51" s="2">
        <v>50</v>
      </c>
      <c r="B51" s="2" t="s">
        <v>113</v>
      </c>
      <c r="C51" s="2" t="s">
        <v>114</v>
      </c>
      <c r="D51" s="3">
        <v>1.1191328</v>
      </c>
      <c r="E51" s="3">
        <f t="shared" si="0"/>
        <v>13.156270674774108</v>
      </c>
      <c r="F51" s="4">
        <v>6.0000000000000001E-3</v>
      </c>
      <c r="G51" s="4">
        <v>19</v>
      </c>
      <c r="H51" s="3">
        <v>3.39421052631578</v>
      </c>
      <c r="I51" s="3">
        <v>0</v>
      </c>
      <c r="J51" s="3">
        <v>107.894736842105</v>
      </c>
      <c r="K51" s="3">
        <v>38.315789473684198</v>
      </c>
      <c r="L51" s="4">
        <v>3.9889999999999999</v>
      </c>
      <c r="M51" s="4">
        <v>2239.69</v>
      </c>
      <c r="N51" s="2" t="s">
        <v>16</v>
      </c>
      <c r="O51" s="2" t="s">
        <v>16</v>
      </c>
      <c r="P51" s="2" t="s">
        <v>16</v>
      </c>
      <c r="Q51" s="2" t="s">
        <v>16</v>
      </c>
      <c r="R51" s="2" t="s">
        <v>15</v>
      </c>
      <c r="S51" s="4">
        <v>1</v>
      </c>
    </row>
    <row r="52" spans="1:19">
      <c r="A52" s="2">
        <v>51</v>
      </c>
      <c r="B52" s="2" t="s">
        <v>115</v>
      </c>
      <c r="C52" s="2" t="s">
        <v>116</v>
      </c>
      <c r="D52" s="3">
        <v>1.1203004000000001</v>
      </c>
      <c r="E52" s="3">
        <f t="shared" si="0"/>
        <v>13.191688876390399</v>
      </c>
      <c r="F52" s="4">
        <v>4.9000000000000002E-2</v>
      </c>
      <c r="G52" s="4">
        <v>20</v>
      </c>
      <c r="H52" s="3">
        <v>-0.48849999999999899</v>
      </c>
      <c r="I52" s="3">
        <v>0</v>
      </c>
      <c r="J52" s="3">
        <v>146.5</v>
      </c>
      <c r="K52" s="3">
        <v>0.71</v>
      </c>
      <c r="L52" s="4">
        <v>-1.0999999999999999E-2</v>
      </c>
      <c r="M52" s="4">
        <v>2002.41</v>
      </c>
      <c r="N52" s="2" t="s">
        <v>16</v>
      </c>
      <c r="O52" s="2" t="s">
        <v>16</v>
      </c>
      <c r="P52" s="2" t="s">
        <v>15</v>
      </c>
      <c r="Q52" s="2" t="s">
        <v>16</v>
      </c>
      <c r="R52" s="2" t="s">
        <v>15</v>
      </c>
      <c r="S52" s="4">
        <v>2</v>
      </c>
    </row>
    <row r="53" spans="1:19">
      <c r="A53" s="2">
        <v>52</v>
      </c>
      <c r="B53" s="2" t="s">
        <v>117</v>
      </c>
      <c r="C53" s="2" t="s">
        <v>118</v>
      </c>
      <c r="D53" s="3">
        <v>1.1284668</v>
      </c>
      <c r="E53" s="3">
        <f t="shared" si="0"/>
        <v>13.442090035770827</v>
      </c>
      <c r="F53" s="4">
        <v>0</v>
      </c>
      <c r="G53" s="4">
        <v>20</v>
      </c>
      <c r="H53" s="3">
        <v>2.89699999999999</v>
      </c>
      <c r="I53" s="3">
        <v>0.05</v>
      </c>
      <c r="J53" s="3">
        <v>39</v>
      </c>
      <c r="K53" s="3">
        <v>16.579999999999998</v>
      </c>
      <c r="L53" s="4">
        <v>4.9870000000000001</v>
      </c>
      <c r="M53" s="4">
        <v>2218.5700000000002</v>
      </c>
      <c r="N53" s="2" t="s">
        <v>16</v>
      </c>
      <c r="O53" s="2" t="s">
        <v>16</v>
      </c>
      <c r="P53" s="2" t="s">
        <v>15</v>
      </c>
      <c r="Q53" s="2" t="s">
        <v>16</v>
      </c>
      <c r="R53" s="2" t="s">
        <v>15</v>
      </c>
      <c r="S53" s="4">
        <v>2</v>
      </c>
    </row>
    <row r="54" spans="1:19">
      <c r="A54" s="2">
        <v>53</v>
      </c>
      <c r="B54" s="2" t="s">
        <v>119</v>
      </c>
      <c r="C54" s="2" t="s">
        <v>120</v>
      </c>
      <c r="D54" s="3">
        <v>1.1321464000000001</v>
      </c>
      <c r="E54" s="3">
        <f t="shared" si="0"/>
        <v>13.556463216190936</v>
      </c>
      <c r="F54" s="4">
        <v>0.72899999999999998</v>
      </c>
      <c r="G54" s="4">
        <v>20</v>
      </c>
      <c r="H54" s="3">
        <v>-2.3805000000000001</v>
      </c>
      <c r="I54" s="3">
        <v>0.05</v>
      </c>
      <c r="J54" s="3">
        <v>214.5</v>
      </c>
      <c r="K54" s="3">
        <v>30.375</v>
      </c>
      <c r="L54" s="4">
        <v>1.0309999999999999</v>
      </c>
      <c r="M54" s="4">
        <v>2255.94</v>
      </c>
      <c r="N54" s="2" t="s">
        <v>16</v>
      </c>
      <c r="O54" s="2" t="s">
        <v>16</v>
      </c>
      <c r="P54" s="2" t="s">
        <v>15</v>
      </c>
      <c r="Q54" s="2" t="s">
        <v>15</v>
      </c>
      <c r="R54" s="2" t="s">
        <v>15</v>
      </c>
      <c r="S54" s="4">
        <v>3</v>
      </c>
    </row>
    <row r="55" spans="1:19">
      <c r="A55" s="2">
        <v>54</v>
      </c>
      <c r="B55" s="2" t="s">
        <v>121</v>
      </c>
      <c r="C55" s="2" t="s">
        <v>122</v>
      </c>
      <c r="D55" s="3">
        <v>1.1535107</v>
      </c>
      <c r="E55" s="3">
        <f t="shared" si="0"/>
        <v>14.240023303000099</v>
      </c>
      <c r="F55" s="4">
        <v>6.0000000000000001E-3</v>
      </c>
      <c r="G55" s="4">
        <v>20</v>
      </c>
      <c r="H55" s="3">
        <v>1.1739999999999999</v>
      </c>
      <c r="I55" s="3">
        <v>0.05</v>
      </c>
      <c r="J55" s="3">
        <v>92.5</v>
      </c>
      <c r="K55" s="3">
        <v>9.27</v>
      </c>
      <c r="L55" s="4">
        <v>3.9889999999999999</v>
      </c>
      <c r="M55" s="4">
        <v>2152.61</v>
      </c>
      <c r="N55" s="2" t="s">
        <v>16</v>
      </c>
      <c r="O55" s="2" t="s">
        <v>16</v>
      </c>
      <c r="P55" s="2" t="s">
        <v>15</v>
      </c>
      <c r="Q55" s="2" t="s">
        <v>16</v>
      </c>
      <c r="R55" s="2" t="s">
        <v>15</v>
      </c>
      <c r="S55" s="4">
        <v>2</v>
      </c>
    </row>
    <row r="56" spans="1:19">
      <c r="A56" s="2">
        <v>55</v>
      </c>
      <c r="B56" s="2" t="s">
        <v>123</v>
      </c>
      <c r="C56" s="2" t="s">
        <v>124</v>
      </c>
      <c r="D56" s="3">
        <v>1.1599178000000001</v>
      </c>
      <c r="E56" s="3">
        <f t="shared" si="0"/>
        <v>14.451662146438011</v>
      </c>
      <c r="F56" s="4">
        <v>6.0000000000000001E-3</v>
      </c>
      <c r="G56" s="4">
        <v>14</v>
      </c>
      <c r="H56" s="3">
        <v>2.3785714285714201</v>
      </c>
      <c r="I56" s="3">
        <v>0.14285714285714199</v>
      </c>
      <c r="J56" s="3">
        <v>76.428571428571402</v>
      </c>
      <c r="K56" s="3">
        <v>8.3142857142857096</v>
      </c>
      <c r="L56" s="4">
        <v>7.8319999999999999</v>
      </c>
      <c r="M56" s="4">
        <v>1833.38</v>
      </c>
      <c r="N56" s="2" t="s">
        <v>16</v>
      </c>
      <c r="O56" s="2" t="s">
        <v>15</v>
      </c>
      <c r="P56" s="2" t="s">
        <v>15</v>
      </c>
      <c r="Q56" s="2" t="s">
        <v>15</v>
      </c>
      <c r="R56" s="2" t="s">
        <v>15</v>
      </c>
      <c r="S56" s="4">
        <v>4</v>
      </c>
    </row>
    <row r="57" spans="1:19">
      <c r="A57" s="2">
        <v>56</v>
      </c>
      <c r="B57" s="2" t="s">
        <v>125</v>
      </c>
      <c r="C57" s="2" t="s">
        <v>126</v>
      </c>
      <c r="D57" s="3">
        <v>1.1608963000000001</v>
      </c>
      <c r="E57" s="3">
        <f t="shared" si="0"/>
        <v>14.484259598892535</v>
      </c>
      <c r="F57" s="4">
        <v>1E-3</v>
      </c>
      <c r="G57" s="4">
        <v>18</v>
      </c>
      <c r="H57" s="3">
        <v>1.0705555555555499</v>
      </c>
      <c r="I57" s="3">
        <v>0</v>
      </c>
      <c r="J57" s="3">
        <v>86.6666666666666</v>
      </c>
      <c r="K57" s="3">
        <v>55.8333333333333</v>
      </c>
      <c r="L57" s="4">
        <v>2.9889999999999999</v>
      </c>
      <c r="M57" s="4">
        <v>1989.46</v>
      </c>
      <c r="N57" s="2" t="s">
        <v>16</v>
      </c>
      <c r="O57" s="2" t="s">
        <v>15</v>
      </c>
      <c r="P57" s="2" t="s">
        <v>15</v>
      </c>
      <c r="Q57" s="2" t="s">
        <v>15</v>
      </c>
      <c r="R57" s="2" t="s">
        <v>15</v>
      </c>
      <c r="S57" s="4">
        <v>4</v>
      </c>
    </row>
    <row r="58" spans="1:19">
      <c r="A58" s="2">
        <v>57</v>
      </c>
      <c r="B58" s="2" t="s">
        <v>127</v>
      </c>
      <c r="C58" s="2" t="s">
        <v>128</v>
      </c>
      <c r="D58" s="3">
        <v>1.1616217</v>
      </c>
      <c r="E58" s="3">
        <f t="shared" si="0"/>
        <v>14.508472804530896</v>
      </c>
      <c r="F58" s="4">
        <v>0.25600000000000001</v>
      </c>
      <c r="G58" s="4">
        <v>19</v>
      </c>
      <c r="H58" s="3">
        <v>1.3142105263157799</v>
      </c>
      <c r="I58" s="3">
        <v>5.2631578947368397E-2</v>
      </c>
      <c r="J58" s="3">
        <v>87.368421052631504</v>
      </c>
      <c r="K58" s="3">
        <v>4.04736842105262</v>
      </c>
      <c r="L58" s="4">
        <v>1.835</v>
      </c>
      <c r="M58" s="4">
        <v>2063.4499999999998</v>
      </c>
      <c r="N58" s="2" t="s">
        <v>16</v>
      </c>
      <c r="O58" s="2" t="s">
        <v>15</v>
      </c>
      <c r="P58" s="2" t="s">
        <v>15</v>
      </c>
      <c r="Q58" s="2" t="s">
        <v>16</v>
      </c>
      <c r="R58" s="2" t="s">
        <v>15</v>
      </c>
      <c r="S58" s="4">
        <v>3</v>
      </c>
    </row>
    <row r="59" spans="1:19">
      <c r="A59" s="2">
        <v>58</v>
      </c>
      <c r="B59" s="2" t="s">
        <v>129</v>
      </c>
      <c r="C59" s="2" t="s">
        <v>130</v>
      </c>
      <c r="D59" s="3">
        <v>1.1646961</v>
      </c>
      <c r="E59" s="3">
        <f t="shared" si="0"/>
        <v>14.611543656762548</v>
      </c>
      <c r="F59" s="4">
        <v>0.16900000000000001</v>
      </c>
      <c r="G59" s="4">
        <v>26</v>
      </c>
      <c r="H59" s="3">
        <v>-0.45384615384615301</v>
      </c>
      <c r="I59" s="3">
        <v>3.8461538461538401E-2</v>
      </c>
      <c r="J59" s="3">
        <v>153.84615384615299</v>
      </c>
      <c r="K59" s="3">
        <v>-22.673076923076898</v>
      </c>
      <c r="L59" s="4">
        <v>3.9870000000000001</v>
      </c>
      <c r="M59" s="4">
        <v>2778.47</v>
      </c>
      <c r="N59" s="2" t="s">
        <v>16</v>
      </c>
      <c r="O59" s="2" t="s">
        <v>16</v>
      </c>
      <c r="P59" s="2" t="s">
        <v>15</v>
      </c>
      <c r="Q59" s="2" t="s">
        <v>15</v>
      </c>
      <c r="R59" s="2" t="s">
        <v>15</v>
      </c>
      <c r="S59" s="4">
        <v>3</v>
      </c>
    </row>
    <row r="60" spans="1:19">
      <c r="A60" s="2">
        <v>59</v>
      </c>
      <c r="B60" s="2" t="s">
        <v>131</v>
      </c>
      <c r="C60" s="2" t="s">
        <v>132</v>
      </c>
      <c r="D60" s="3">
        <v>1.1804867999999999</v>
      </c>
      <c r="E60" s="3">
        <f t="shared" si="0"/>
        <v>15.152587480376857</v>
      </c>
      <c r="F60" s="4">
        <v>2.4E-2</v>
      </c>
      <c r="G60" s="4">
        <v>26</v>
      </c>
      <c r="H60" s="3">
        <v>4.5869230769230702</v>
      </c>
      <c r="I60" s="3">
        <v>3.8461538461538401E-2</v>
      </c>
      <c r="J60" s="3">
        <v>90</v>
      </c>
      <c r="K60" s="3">
        <v>28.303846153846099</v>
      </c>
      <c r="L60" s="4">
        <v>12.986000000000001</v>
      </c>
      <c r="M60" s="4">
        <v>3221.99</v>
      </c>
      <c r="N60" s="2" t="s">
        <v>16</v>
      </c>
      <c r="O60" s="2" t="s">
        <v>15</v>
      </c>
      <c r="P60" s="2" t="s">
        <v>15</v>
      </c>
      <c r="Q60" s="2" t="s">
        <v>15</v>
      </c>
      <c r="R60" s="2" t="s">
        <v>15</v>
      </c>
      <c r="S60" s="4">
        <v>4</v>
      </c>
    </row>
    <row r="61" spans="1:19">
      <c r="A61" s="2">
        <v>60</v>
      </c>
      <c r="B61" s="2" t="s">
        <v>133</v>
      </c>
      <c r="C61" s="2" t="s">
        <v>134</v>
      </c>
      <c r="D61" s="3">
        <v>1.1874304</v>
      </c>
      <c r="E61" s="3">
        <f t="shared" si="0"/>
        <v>15.396797573279102</v>
      </c>
      <c r="F61" s="4">
        <v>0.97699999999999998</v>
      </c>
      <c r="G61" s="4">
        <v>13</v>
      </c>
      <c r="H61" s="3">
        <v>-1.54538461538461</v>
      </c>
      <c r="I61" s="3">
        <v>0.15384615384615299</v>
      </c>
      <c r="J61" s="3">
        <v>210</v>
      </c>
      <c r="K61" s="3">
        <v>20</v>
      </c>
      <c r="L61" s="4">
        <v>1.9870000000000001</v>
      </c>
      <c r="M61" s="4">
        <v>1593.07</v>
      </c>
      <c r="N61" s="2" t="s">
        <v>15</v>
      </c>
      <c r="O61" s="2" t="s">
        <v>15</v>
      </c>
      <c r="P61" s="2" t="s">
        <v>16</v>
      </c>
      <c r="Q61" s="2" t="s">
        <v>15</v>
      </c>
      <c r="R61" s="2" t="s">
        <v>16</v>
      </c>
      <c r="S61" s="4">
        <v>3</v>
      </c>
    </row>
    <row r="62" spans="1:19">
      <c r="A62" s="2">
        <v>61</v>
      </c>
      <c r="B62" s="2" t="s">
        <v>135</v>
      </c>
      <c r="C62" s="2" t="s">
        <v>136</v>
      </c>
      <c r="D62" s="3">
        <v>1.193703</v>
      </c>
      <c r="E62" s="3">
        <f t="shared" si="0"/>
        <v>15.620790217836362</v>
      </c>
      <c r="F62" s="4">
        <v>0.68700000000000006</v>
      </c>
      <c r="G62" s="4">
        <v>20</v>
      </c>
      <c r="H62" s="3">
        <v>0.63</v>
      </c>
      <c r="I62" s="3">
        <v>0</v>
      </c>
      <c r="J62" s="3">
        <v>141.5</v>
      </c>
      <c r="K62" s="3">
        <v>67.274999999999906</v>
      </c>
      <c r="L62" s="4">
        <v>3.9889999999999999</v>
      </c>
      <c r="M62" s="4">
        <v>2037.46</v>
      </c>
      <c r="N62" s="2" t="s">
        <v>16</v>
      </c>
      <c r="O62" s="2" t="s">
        <v>16</v>
      </c>
      <c r="P62" s="2" t="s">
        <v>15</v>
      </c>
      <c r="Q62" s="2" t="s">
        <v>15</v>
      </c>
      <c r="R62" s="2" t="s">
        <v>15</v>
      </c>
      <c r="S62" s="4">
        <v>3</v>
      </c>
    </row>
    <row r="63" spans="1:19">
      <c r="A63" s="2">
        <v>62</v>
      </c>
      <c r="B63" s="2" t="s">
        <v>137</v>
      </c>
      <c r="C63" s="2" t="s">
        <v>138</v>
      </c>
      <c r="D63" s="3">
        <v>1.1950057000000001</v>
      </c>
      <c r="E63" s="3">
        <f t="shared" si="0"/>
        <v>15.667716334357468</v>
      </c>
      <c r="F63" s="4">
        <v>7.0000000000000001E-3</v>
      </c>
      <c r="G63" s="4">
        <v>21</v>
      </c>
      <c r="H63" s="3">
        <v>2.0423809523809502</v>
      </c>
      <c r="I63" s="3">
        <v>9.5238095238095205E-2</v>
      </c>
      <c r="J63" s="3">
        <v>74.285714285714207</v>
      </c>
      <c r="K63" s="3">
        <v>22.857142857142801</v>
      </c>
      <c r="L63" s="4">
        <v>4.8339999999999996</v>
      </c>
      <c r="M63" s="4">
        <v>2493.0500000000002</v>
      </c>
      <c r="N63" s="2" t="s">
        <v>15</v>
      </c>
      <c r="O63" s="2" t="s">
        <v>16</v>
      </c>
      <c r="P63" s="2" t="s">
        <v>16</v>
      </c>
      <c r="Q63" s="2" t="s">
        <v>15</v>
      </c>
      <c r="R63" s="2" t="s">
        <v>15</v>
      </c>
      <c r="S63" s="4">
        <v>3</v>
      </c>
    </row>
    <row r="64" spans="1:19">
      <c r="A64" s="2">
        <v>63</v>
      </c>
      <c r="B64" s="2" t="s">
        <v>139</v>
      </c>
      <c r="C64" s="2" t="s">
        <v>140</v>
      </c>
      <c r="D64" s="3">
        <v>1.2110008999999999</v>
      </c>
      <c r="E64" s="3">
        <f t="shared" si="0"/>
        <v>16.255521244218745</v>
      </c>
      <c r="F64" s="4">
        <v>7.3999999999999996E-2</v>
      </c>
      <c r="G64" s="4">
        <v>10</v>
      </c>
      <c r="H64" s="3">
        <v>3.2979999999999898</v>
      </c>
      <c r="I64" s="3">
        <v>0.3</v>
      </c>
      <c r="J64" s="3">
        <v>39</v>
      </c>
      <c r="K64" s="3">
        <v>131.47999999999999</v>
      </c>
      <c r="L64" s="4">
        <v>3.9889999999999999</v>
      </c>
      <c r="M64" s="4">
        <v>1404.66</v>
      </c>
      <c r="N64" s="2" t="s">
        <v>15</v>
      </c>
      <c r="O64" s="2" t="s">
        <v>15</v>
      </c>
      <c r="P64" s="2" t="s">
        <v>15</v>
      </c>
      <c r="Q64" s="2" t="s">
        <v>15</v>
      </c>
      <c r="R64" s="2" t="s">
        <v>15</v>
      </c>
      <c r="S64" s="4">
        <v>5</v>
      </c>
    </row>
    <row r="65" spans="1:19">
      <c r="A65" s="2">
        <v>64</v>
      </c>
      <c r="B65" s="2" t="s">
        <v>141</v>
      </c>
      <c r="C65" s="2" t="s">
        <v>142</v>
      </c>
      <c r="D65" s="3">
        <v>1.2348106999999999</v>
      </c>
      <c r="E65" s="3">
        <f t="shared" si="0"/>
        <v>17.171597495222116</v>
      </c>
      <c r="F65" s="4">
        <v>6.5000000000000002E-2</v>
      </c>
      <c r="G65" s="4">
        <v>28</v>
      </c>
      <c r="H65" s="3">
        <v>0.29678571428571399</v>
      </c>
      <c r="I65" s="3">
        <v>0.107142857142857</v>
      </c>
      <c r="J65" s="3">
        <v>90.357142857142804</v>
      </c>
      <c r="K65" s="3">
        <v>42.367857142857098</v>
      </c>
      <c r="L65" s="4">
        <v>5.8319999999999999</v>
      </c>
      <c r="M65" s="4">
        <v>3113.82</v>
      </c>
      <c r="N65" s="2" t="s">
        <v>16</v>
      </c>
      <c r="O65" s="2" t="s">
        <v>15</v>
      </c>
      <c r="P65" s="2" t="s">
        <v>16</v>
      </c>
      <c r="Q65" s="2" t="s">
        <v>15</v>
      </c>
      <c r="R65" s="2" t="s">
        <v>15</v>
      </c>
      <c r="S65" s="4">
        <v>3</v>
      </c>
    </row>
    <row r="66" spans="1:19">
      <c r="A66" s="2">
        <v>65</v>
      </c>
      <c r="B66" s="2" t="s">
        <v>143</v>
      </c>
      <c r="C66" s="2" t="s">
        <v>144</v>
      </c>
      <c r="D66" s="3">
        <v>1.2488877</v>
      </c>
      <c r="E66" s="3">
        <f t="shared" ref="E66:E105" si="1">10^(D66)</f>
        <v>17.737307697407875</v>
      </c>
      <c r="F66" s="4">
        <v>0.08</v>
      </c>
      <c r="G66" s="4">
        <v>21</v>
      </c>
      <c r="H66" s="3">
        <v>4.2290476190476101</v>
      </c>
      <c r="I66" s="3">
        <v>0.19047619047618999</v>
      </c>
      <c r="J66" s="3">
        <v>28.095238095237999</v>
      </c>
      <c r="K66" s="3">
        <v>30.728571428571399</v>
      </c>
      <c r="L66" s="4">
        <v>11.028</v>
      </c>
      <c r="M66" s="4">
        <v>2737.38</v>
      </c>
      <c r="N66" s="2" t="s">
        <v>16</v>
      </c>
      <c r="O66" s="2" t="s">
        <v>15</v>
      </c>
      <c r="P66" s="2" t="s">
        <v>15</v>
      </c>
      <c r="Q66" s="2" t="s">
        <v>15</v>
      </c>
      <c r="R66" s="2" t="s">
        <v>15</v>
      </c>
      <c r="S66" s="4">
        <v>3</v>
      </c>
    </row>
    <row r="67" spans="1:19">
      <c r="A67" s="2">
        <v>66</v>
      </c>
      <c r="B67" s="2" t="s">
        <v>145</v>
      </c>
      <c r="C67" s="2" t="s">
        <v>146</v>
      </c>
      <c r="D67" s="3">
        <v>1.2544816000000001</v>
      </c>
      <c r="E67" s="3">
        <f t="shared" si="1"/>
        <v>17.967249556982765</v>
      </c>
      <c r="F67" s="4">
        <v>0.108</v>
      </c>
      <c r="G67" s="4">
        <v>27</v>
      </c>
      <c r="H67" s="3">
        <v>2.0203703703703701</v>
      </c>
      <c r="I67" s="3">
        <v>0</v>
      </c>
      <c r="J67" s="3">
        <v>112.222222222222</v>
      </c>
      <c r="K67" s="3">
        <v>61.844444444444399</v>
      </c>
      <c r="L67" s="4">
        <v>5.9880000000000004</v>
      </c>
      <c r="M67" s="4">
        <v>2905.45</v>
      </c>
      <c r="N67" s="2" t="s">
        <v>15</v>
      </c>
      <c r="O67" s="2" t="s">
        <v>15</v>
      </c>
      <c r="P67" s="2" t="s">
        <v>15</v>
      </c>
      <c r="Q67" s="2" t="s">
        <v>15</v>
      </c>
      <c r="R67" s="2" t="s">
        <v>15</v>
      </c>
      <c r="S67" s="4">
        <v>5</v>
      </c>
    </row>
    <row r="68" spans="1:19">
      <c r="A68" s="2">
        <v>67</v>
      </c>
      <c r="B68" s="2" t="s">
        <v>147</v>
      </c>
      <c r="C68" s="2" t="s">
        <v>148</v>
      </c>
      <c r="D68" s="3">
        <v>1.2761024999999999</v>
      </c>
      <c r="E68" s="3">
        <f t="shared" si="1"/>
        <v>18.88436995909338</v>
      </c>
      <c r="F68" s="4">
        <v>8.3000000000000004E-2</v>
      </c>
      <c r="G68" s="4">
        <v>16</v>
      </c>
      <c r="H68" s="3">
        <v>1.0575000000000001</v>
      </c>
      <c r="I68" s="3">
        <v>0.125</v>
      </c>
      <c r="J68" s="3">
        <v>48.75</v>
      </c>
      <c r="K68" s="3">
        <v>8.4937499999999897</v>
      </c>
      <c r="L68" s="4">
        <v>4.9850000000000003</v>
      </c>
      <c r="M68" s="4">
        <v>1851.34</v>
      </c>
      <c r="N68" s="2" t="s">
        <v>16</v>
      </c>
      <c r="O68" s="2" t="s">
        <v>15</v>
      </c>
      <c r="P68" s="2" t="s">
        <v>15</v>
      </c>
      <c r="Q68" s="2" t="s">
        <v>15</v>
      </c>
      <c r="R68" s="2" t="s">
        <v>15</v>
      </c>
      <c r="S68" s="4">
        <v>4</v>
      </c>
    </row>
    <row r="69" spans="1:19">
      <c r="A69" s="2">
        <v>68</v>
      </c>
      <c r="B69" s="2" t="s">
        <v>149</v>
      </c>
      <c r="C69" s="2" t="s">
        <v>150</v>
      </c>
      <c r="D69" s="3">
        <v>1.2930280999999999</v>
      </c>
      <c r="E69" s="3">
        <f t="shared" si="1"/>
        <v>19.634873155412407</v>
      </c>
      <c r="F69" s="4">
        <v>0.77600000000000002</v>
      </c>
      <c r="G69" s="4">
        <v>22</v>
      </c>
      <c r="H69" s="3">
        <v>-0.16818181818181799</v>
      </c>
      <c r="I69" s="3">
        <v>9.0909090909090898E-2</v>
      </c>
      <c r="J69" s="3">
        <v>93.636363636363598</v>
      </c>
      <c r="K69" s="3">
        <v>20.0363636363636</v>
      </c>
      <c r="L69" s="4">
        <v>4.68</v>
      </c>
      <c r="M69" s="4">
        <v>2377</v>
      </c>
      <c r="N69" s="2" t="s">
        <v>15</v>
      </c>
      <c r="O69" s="2" t="s">
        <v>15</v>
      </c>
      <c r="P69" s="2" t="s">
        <v>15</v>
      </c>
      <c r="Q69" s="2" t="s">
        <v>15</v>
      </c>
      <c r="R69" s="2" t="s">
        <v>15</v>
      </c>
      <c r="S69" s="4">
        <v>5</v>
      </c>
    </row>
    <row r="70" spans="1:19">
      <c r="A70" s="2">
        <v>69</v>
      </c>
      <c r="B70" s="2" t="s">
        <v>151</v>
      </c>
      <c r="C70" s="2" t="s">
        <v>152</v>
      </c>
      <c r="D70" s="3">
        <v>1.3073033000000001</v>
      </c>
      <c r="E70" s="3">
        <f t="shared" si="1"/>
        <v>20.290992951241332</v>
      </c>
      <c r="F70" s="4">
        <v>0.998</v>
      </c>
      <c r="G70" s="4">
        <v>23</v>
      </c>
      <c r="H70" s="3">
        <v>-2.7178260869565198</v>
      </c>
      <c r="I70" s="3">
        <v>4.3478260869565202E-2</v>
      </c>
      <c r="J70" s="3">
        <v>224.78260869565199</v>
      </c>
      <c r="K70" s="3">
        <v>11.4043478260869</v>
      </c>
      <c r="L70" s="4">
        <v>-0.01</v>
      </c>
      <c r="M70" s="4">
        <v>2351.98</v>
      </c>
      <c r="N70" s="2" t="s">
        <v>16</v>
      </c>
      <c r="O70" s="2" t="s">
        <v>15</v>
      </c>
      <c r="P70" s="2" t="s">
        <v>16</v>
      </c>
      <c r="Q70" s="2" t="s">
        <v>15</v>
      </c>
      <c r="R70" s="2" t="s">
        <v>15</v>
      </c>
      <c r="S70" s="4">
        <v>3</v>
      </c>
    </row>
    <row r="71" spans="1:19">
      <c r="A71" s="2">
        <v>70</v>
      </c>
      <c r="B71" s="2" t="s">
        <v>153</v>
      </c>
      <c r="C71" s="2" t="s">
        <v>154</v>
      </c>
      <c r="D71" s="3">
        <v>1.3077835</v>
      </c>
      <c r="E71" s="3">
        <f t="shared" si="1"/>
        <v>20.31344113798513</v>
      </c>
      <c r="F71" s="4">
        <v>3.9E-2</v>
      </c>
      <c r="G71" s="4">
        <v>12</v>
      </c>
      <c r="H71" s="3">
        <v>1.3574999999999999</v>
      </c>
      <c r="I71" s="3">
        <v>8.3333333333333301E-2</v>
      </c>
      <c r="J71" s="3">
        <v>105.833333333333</v>
      </c>
      <c r="K71" s="3">
        <v>39.858333333333299</v>
      </c>
      <c r="L71" s="4">
        <v>4.8339999999999996</v>
      </c>
      <c r="M71" s="4">
        <v>1444.88</v>
      </c>
      <c r="N71" s="2" t="s">
        <v>16</v>
      </c>
      <c r="O71" s="2" t="s">
        <v>16</v>
      </c>
      <c r="P71" s="2" t="s">
        <v>15</v>
      </c>
      <c r="Q71" s="2" t="s">
        <v>16</v>
      </c>
      <c r="R71" s="2" t="s">
        <v>15</v>
      </c>
      <c r="S71" s="4">
        <v>2</v>
      </c>
    </row>
    <row r="72" spans="1:19">
      <c r="A72" s="2">
        <v>71</v>
      </c>
      <c r="B72" s="2" t="s">
        <v>155</v>
      </c>
      <c r="C72" s="2" t="s">
        <v>156</v>
      </c>
      <c r="D72" s="3">
        <v>1.3203381999999999</v>
      </c>
      <c r="E72" s="3">
        <f t="shared" si="1"/>
        <v>20.909237710363175</v>
      </c>
      <c r="F72" s="4">
        <v>8.9999999999999993E-3</v>
      </c>
      <c r="G72" s="4">
        <v>20</v>
      </c>
      <c r="H72" s="3">
        <v>3.1674999999999902</v>
      </c>
      <c r="I72" s="3">
        <v>0.15</v>
      </c>
      <c r="J72" s="3">
        <v>19.5</v>
      </c>
      <c r="K72" s="3">
        <v>43.984999999999999</v>
      </c>
      <c r="L72" s="4">
        <v>8.9849999999999994</v>
      </c>
      <c r="M72" s="4">
        <v>2511.14</v>
      </c>
      <c r="N72" s="2" t="s">
        <v>16</v>
      </c>
      <c r="O72" s="2" t="s">
        <v>15</v>
      </c>
      <c r="P72" s="2" t="s">
        <v>15</v>
      </c>
      <c r="Q72" s="2" t="s">
        <v>15</v>
      </c>
      <c r="R72" s="2" t="s">
        <v>16</v>
      </c>
      <c r="S72" s="4">
        <v>3</v>
      </c>
    </row>
    <row r="73" spans="1:19">
      <c r="A73" s="2">
        <v>72</v>
      </c>
      <c r="B73" s="2" t="s">
        <v>157</v>
      </c>
      <c r="C73" s="2" t="s">
        <v>158</v>
      </c>
      <c r="D73" s="3">
        <v>1.3323418</v>
      </c>
      <c r="E73" s="3">
        <f t="shared" si="1"/>
        <v>21.495215327340105</v>
      </c>
      <c r="F73" s="4">
        <v>0.61399999999999999</v>
      </c>
      <c r="G73" s="4">
        <v>13</v>
      </c>
      <c r="H73" s="3">
        <v>-0.17307692307692299</v>
      </c>
      <c r="I73" s="3">
        <v>0</v>
      </c>
      <c r="J73" s="3">
        <v>232.30769230769201</v>
      </c>
      <c r="K73" s="3">
        <v>-2.07692307692307</v>
      </c>
      <c r="L73" s="4">
        <v>4.03</v>
      </c>
      <c r="M73" s="4">
        <v>1587.1</v>
      </c>
      <c r="N73" s="2" t="s">
        <v>16</v>
      </c>
      <c r="O73" s="2" t="s">
        <v>15</v>
      </c>
      <c r="P73" s="2" t="s">
        <v>15</v>
      </c>
      <c r="Q73" s="2" t="s">
        <v>15</v>
      </c>
      <c r="R73" s="2" t="s">
        <v>15</v>
      </c>
      <c r="S73" s="4">
        <v>4</v>
      </c>
    </row>
    <row r="74" spans="1:19">
      <c r="A74" s="2">
        <v>73</v>
      </c>
      <c r="B74" s="2" t="s">
        <v>159</v>
      </c>
      <c r="C74" s="2" t="s">
        <v>160</v>
      </c>
      <c r="D74" s="3">
        <v>1.3330724</v>
      </c>
      <c r="E74" s="3">
        <f t="shared" si="1"/>
        <v>21.531406487709869</v>
      </c>
      <c r="F74" s="4">
        <v>0.18099999999999999</v>
      </c>
      <c r="G74" s="4">
        <v>13</v>
      </c>
      <c r="H74" s="3">
        <v>1.1415384615384601</v>
      </c>
      <c r="I74" s="3">
        <v>0.23076923076923</v>
      </c>
      <c r="J74" s="3">
        <v>30</v>
      </c>
      <c r="K74" s="3">
        <v>73.969230769230705</v>
      </c>
      <c r="L74" s="4">
        <v>2.9889999999999999</v>
      </c>
      <c r="M74" s="4">
        <v>1736.18</v>
      </c>
      <c r="N74" s="2" t="s">
        <v>16</v>
      </c>
      <c r="O74" s="2" t="s">
        <v>15</v>
      </c>
      <c r="P74" s="2" t="s">
        <v>15</v>
      </c>
      <c r="Q74" s="2" t="s">
        <v>15</v>
      </c>
      <c r="R74" s="2" t="s">
        <v>15</v>
      </c>
      <c r="S74" s="4">
        <v>4</v>
      </c>
    </row>
    <row r="75" spans="1:19">
      <c r="A75" s="2">
        <v>74</v>
      </c>
      <c r="B75" s="2" t="s">
        <v>161</v>
      </c>
      <c r="C75" s="2" t="s">
        <v>162</v>
      </c>
      <c r="D75" s="3">
        <v>1.3636615999999999</v>
      </c>
      <c r="E75" s="3">
        <f t="shared" si="1"/>
        <v>23.102639430207823</v>
      </c>
      <c r="F75" s="4">
        <v>0.98399999999999999</v>
      </c>
      <c r="G75" s="4">
        <v>20</v>
      </c>
      <c r="H75" s="3">
        <v>1.22549999999999</v>
      </c>
      <c r="I75" s="3">
        <v>0.1</v>
      </c>
      <c r="J75" s="3">
        <v>136.5</v>
      </c>
      <c r="K75" s="3">
        <v>52.87</v>
      </c>
      <c r="L75" s="4">
        <v>4.9880000000000004</v>
      </c>
      <c r="M75" s="4">
        <v>2426</v>
      </c>
      <c r="N75" s="2" t="s">
        <v>16</v>
      </c>
      <c r="O75" s="2" t="s">
        <v>16</v>
      </c>
      <c r="P75" s="2" t="s">
        <v>15</v>
      </c>
      <c r="Q75" s="2" t="s">
        <v>15</v>
      </c>
      <c r="R75" s="2" t="s">
        <v>15</v>
      </c>
      <c r="S75" s="4">
        <v>3</v>
      </c>
    </row>
    <row r="76" spans="1:19">
      <c r="A76" s="2">
        <v>75</v>
      </c>
      <c r="B76" s="2" t="s">
        <v>163</v>
      </c>
      <c r="C76" s="2" t="s">
        <v>164</v>
      </c>
      <c r="D76" s="3">
        <v>1.3677359</v>
      </c>
      <c r="E76" s="3">
        <f t="shared" si="1"/>
        <v>23.320394881148196</v>
      </c>
      <c r="F76" s="4">
        <v>0.23899999999999999</v>
      </c>
      <c r="G76" s="4">
        <v>19</v>
      </c>
      <c r="H76" s="3">
        <v>1.71473684210526</v>
      </c>
      <c r="I76" s="3">
        <v>0</v>
      </c>
      <c r="J76" s="3">
        <v>82.105263157894697</v>
      </c>
      <c r="K76" s="3">
        <v>-15.636842105263099</v>
      </c>
      <c r="L76" s="4">
        <v>5.0289999999999999</v>
      </c>
      <c r="M76" s="4">
        <v>2229.83</v>
      </c>
      <c r="N76" s="2" t="s">
        <v>16</v>
      </c>
      <c r="O76" s="2" t="s">
        <v>15</v>
      </c>
      <c r="P76" s="2" t="s">
        <v>15</v>
      </c>
      <c r="Q76" s="2" t="s">
        <v>15</v>
      </c>
      <c r="R76" s="2" t="s">
        <v>15</v>
      </c>
      <c r="S76" s="4">
        <v>4</v>
      </c>
    </row>
    <row r="77" spans="1:19">
      <c r="A77" s="2">
        <v>76</v>
      </c>
      <c r="B77" s="2" t="s">
        <v>165</v>
      </c>
      <c r="C77" s="2" t="s">
        <v>166</v>
      </c>
      <c r="D77" s="3">
        <v>1.3871715</v>
      </c>
      <c r="E77" s="3">
        <f t="shared" si="1"/>
        <v>24.387736837355629</v>
      </c>
      <c r="F77" s="4">
        <v>2E-3</v>
      </c>
      <c r="G77" s="4">
        <v>28</v>
      </c>
      <c r="H77" s="3">
        <v>2.6235714285714198</v>
      </c>
      <c r="I77" s="3">
        <v>3.5714285714285698E-2</v>
      </c>
      <c r="J77" s="3">
        <v>41.785714285714199</v>
      </c>
      <c r="K77" s="3">
        <v>54.689285714285703</v>
      </c>
      <c r="L77" s="4">
        <v>5.0270000000000001</v>
      </c>
      <c r="M77" s="4">
        <v>3121.63</v>
      </c>
      <c r="N77" s="2" t="s">
        <v>16</v>
      </c>
      <c r="O77" s="2" t="s">
        <v>16</v>
      </c>
      <c r="P77" s="2" t="s">
        <v>16</v>
      </c>
      <c r="Q77" s="2" t="s">
        <v>16</v>
      </c>
      <c r="R77" s="2" t="s">
        <v>15</v>
      </c>
      <c r="S77" s="4">
        <v>1</v>
      </c>
    </row>
    <row r="78" spans="1:19">
      <c r="A78" s="2">
        <v>77</v>
      </c>
      <c r="B78" s="2" t="s">
        <v>167</v>
      </c>
      <c r="C78" s="2" t="s">
        <v>168</v>
      </c>
      <c r="D78" s="3">
        <v>1.3910214000000001</v>
      </c>
      <c r="E78" s="3">
        <f t="shared" si="1"/>
        <v>24.604888425380821</v>
      </c>
      <c r="F78" s="4">
        <v>1.2E-2</v>
      </c>
      <c r="G78" s="4">
        <v>29</v>
      </c>
      <c r="H78" s="3">
        <v>0.71103448275862102</v>
      </c>
      <c r="I78" s="3">
        <v>3.4482758620689599E-2</v>
      </c>
      <c r="J78" s="3">
        <v>71.034482758620598</v>
      </c>
      <c r="K78" s="3">
        <v>32.4275862068965</v>
      </c>
      <c r="L78" s="4">
        <v>5.984</v>
      </c>
      <c r="M78" s="4">
        <v>3076.8</v>
      </c>
      <c r="N78" s="2" t="s">
        <v>15</v>
      </c>
      <c r="O78" s="2" t="s">
        <v>15</v>
      </c>
      <c r="P78" s="2" t="s">
        <v>16</v>
      </c>
      <c r="Q78" s="2" t="s">
        <v>15</v>
      </c>
      <c r="R78" s="2" t="s">
        <v>15</v>
      </c>
      <c r="S78" s="4">
        <v>4</v>
      </c>
    </row>
    <row r="79" spans="1:19">
      <c r="A79" s="2">
        <v>78</v>
      </c>
      <c r="B79" s="2" t="s">
        <v>169</v>
      </c>
      <c r="C79" s="2" t="s">
        <v>170</v>
      </c>
      <c r="D79" s="3">
        <v>1.4032165000000001</v>
      </c>
      <c r="E79" s="3">
        <f t="shared" si="1"/>
        <v>25.305591902948937</v>
      </c>
      <c r="F79" s="4">
        <v>2E-3</v>
      </c>
      <c r="G79" s="4">
        <v>13</v>
      </c>
      <c r="H79" s="3">
        <v>0.89999999999999902</v>
      </c>
      <c r="I79" s="3">
        <v>7.69230769230769E-2</v>
      </c>
      <c r="J79" s="3">
        <v>112.30769230769199</v>
      </c>
      <c r="K79" s="3">
        <v>-3.83076923076923</v>
      </c>
      <c r="L79" s="4">
        <v>0.98799999999999999</v>
      </c>
      <c r="M79" s="4">
        <v>1431.64</v>
      </c>
      <c r="N79" s="2" t="s">
        <v>16</v>
      </c>
      <c r="O79" s="2" t="s">
        <v>16</v>
      </c>
      <c r="P79" s="2" t="s">
        <v>15</v>
      </c>
      <c r="Q79" s="2" t="s">
        <v>16</v>
      </c>
      <c r="R79" s="2" t="s">
        <v>15</v>
      </c>
      <c r="S79" s="4">
        <v>2</v>
      </c>
    </row>
    <row r="80" spans="1:19">
      <c r="A80" s="2">
        <v>79</v>
      </c>
      <c r="B80" s="2" t="s">
        <v>171</v>
      </c>
      <c r="C80" s="2" t="s">
        <v>172</v>
      </c>
      <c r="D80" s="3">
        <v>1.4133404000000001</v>
      </c>
      <c r="E80" s="3">
        <f t="shared" si="1"/>
        <v>25.902423515793007</v>
      </c>
      <c r="F80" s="4">
        <v>0.97699999999999998</v>
      </c>
      <c r="G80" s="4">
        <v>14</v>
      </c>
      <c r="H80" s="3">
        <v>-0.60071428571428498</v>
      </c>
      <c r="I80" s="3">
        <v>0.14285714285714199</v>
      </c>
      <c r="J80" s="3">
        <v>139.28571428571399</v>
      </c>
      <c r="K80" s="3">
        <v>24.9214285714285</v>
      </c>
      <c r="L80" s="4">
        <v>1.9890000000000001</v>
      </c>
      <c r="M80" s="4">
        <v>1671.06</v>
      </c>
      <c r="N80" s="2" t="s">
        <v>15</v>
      </c>
      <c r="O80" s="2" t="s">
        <v>15</v>
      </c>
      <c r="P80" s="2" t="s">
        <v>15</v>
      </c>
      <c r="Q80" s="2" t="s">
        <v>15</v>
      </c>
      <c r="R80" s="2" t="s">
        <v>15</v>
      </c>
      <c r="S80" s="4">
        <v>5</v>
      </c>
    </row>
    <row r="81" spans="1:19">
      <c r="A81" s="2">
        <v>80</v>
      </c>
      <c r="B81" s="2" t="s">
        <v>173</v>
      </c>
      <c r="C81" s="2" t="s">
        <v>174</v>
      </c>
      <c r="D81" s="3">
        <v>1.4244462</v>
      </c>
      <c r="E81" s="3">
        <f t="shared" si="1"/>
        <v>26.573343410355953</v>
      </c>
      <c r="F81" s="4">
        <v>2.5999999999999999E-2</v>
      </c>
      <c r="G81" s="4">
        <v>11</v>
      </c>
      <c r="H81" s="3">
        <v>2.3427272727272701</v>
      </c>
      <c r="I81" s="3">
        <v>9.0909090909090898E-2</v>
      </c>
      <c r="J81" s="3">
        <v>35.454545454545404</v>
      </c>
      <c r="K81" s="3">
        <v>109.70909090908999</v>
      </c>
      <c r="L81" s="4">
        <v>3.03</v>
      </c>
      <c r="M81" s="4">
        <v>1422.79</v>
      </c>
      <c r="N81" s="2" t="s">
        <v>16</v>
      </c>
      <c r="O81" s="2" t="s">
        <v>16</v>
      </c>
      <c r="P81" s="2" t="s">
        <v>15</v>
      </c>
      <c r="Q81" s="2" t="s">
        <v>15</v>
      </c>
      <c r="R81" s="2" t="s">
        <v>15</v>
      </c>
      <c r="S81" s="4">
        <v>3</v>
      </c>
    </row>
    <row r="82" spans="1:19">
      <c r="A82" s="2">
        <v>81</v>
      </c>
      <c r="B82" s="2" t="s">
        <v>175</v>
      </c>
      <c r="C82" s="2" t="s">
        <v>176</v>
      </c>
      <c r="D82" s="3">
        <v>1.4387772000000001</v>
      </c>
      <c r="E82" s="3">
        <f t="shared" si="1"/>
        <v>27.464848010899335</v>
      </c>
      <c r="F82" s="4">
        <v>0.27900000000000003</v>
      </c>
      <c r="G82" s="4">
        <v>24</v>
      </c>
      <c r="H82" s="3">
        <v>0.53749999999999998</v>
      </c>
      <c r="I82" s="3">
        <v>8.3333333333333301E-2</v>
      </c>
      <c r="J82" s="3">
        <v>93.749999999999901</v>
      </c>
      <c r="K82" s="3">
        <v>19.654166666666601</v>
      </c>
      <c r="L82" s="4">
        <v>1.9890000000000001</v>
      </c>
      <c r="M82" s="4">
        <v>2455.86</v>
      </c>
      <c r="N82" s="2" t="s">
        <v>16</v>
      </c>
      <c r="O82" s="2" t="s">
        <v>15</v>
      </c>
      <c r="P82" s="2" t="s">
        <v>15</v>
      </c>
      <c r="Q82" s="2" t="s">
        <v>16</v>
      </c>
      <c r="R82" s="2" t="s">
        <v>15</v>
      </c>
      <c r="S82" s="4">
        <v>3</v>
      </c>
    </row>
    <row r="83" spans="1:19">
      <c r="A83" s="2">
        <v>82</v>
      </c>
      <c r="B83" s="2" t="s">
        <v>177</v>
      </c>
      <c r="C83" s="2" t="s">
        <v>178</v>
      </c>
      <c r="D83" s="3">
        <v>1.4606338000000001</v>
      </c>
      <c r="E83" s="3">
        <f t="shared" si="1"/>
        <v>28.882434691779626</v>
      </c>
      <c r="F83" s="4">
        <v>0.998</v>
      </c>
      <c r="G83" s="4">
        <v>25</v>
      </c>
      <c r="H83" s="3">
        <v>-2.3472</v>
      </c>
      <c r="I83" s="3">
        <v>0</v>
      </c>
      <c r="J83" s="3">
        <v>206.79999999999899</v>
      </c>
      <c r="K83" s="3">
        <v>12.8399999999999</v>
      </c>
      <c r="L83" s="4">
        <v>0.98899999999999999</v>
      </c>
      <c r="M83" s="4">
        <v>2414.0300000000002</v>
      </c>
      <c r="N83" s="2" t="s">
        <v>16</v>
      </c>
      <c r="O83" s="2" t="s">
        <v>15</v>
      </c>
      <c r="P83" s="2" t="s">
        <v>15</v>
      </c>
      <c r="Q83" s="2" t="s">
        <v>15</v>
      </c>
      <c r="R83" s="2" t="s">
        <v>15</v>
      </c>
      <c r="S83" s="4">
        <v>4</v>
      </c>
    </row>
    <row r="84" spans="1:19">
      <c r="A84" s="2">
        <v>83</v>
      </c>
      <c r="B84" s="2" t="s">
        <v>179</v>
      </c>
      <c r="C84" s="2" t="s">
        <v>180</v>
      </c>
      <c r="D84" s="3">
        <v>1.4934002</v>
      </c>
      <c r="E84" s="3">
        <f t="shared" si="1"/>
        <v>31.145850883312427</v>
      </c>
      <c r="F84" s="4">
        <v>1E-3</v>
      </c>
      <c r="G84" s="4">
        <v>26</v>
      </c>
      <c r="H84" s="3">
        <v>0.95884615384615401</v>
      </c>
      <c r="I84" s="3">
        <v>3.8461538461538401E-2</v>
      </c>
      <c r="J84" s="3">
        <v>94.230769230769198</v>
      </c>
      <c r="K84" s="3">
        <v>-15.2384615384615</v>
      </c>
      <c r="L84" s="4">
        <v>7.984</v>
      </c>
      <c r="M84" s="4">
        <v>2663.27</v>
      </c>
      <c r="N84" s="2" t="s">
        <v>15</v>
      </c>
      <c r="O84" s="2" t="s">
        <v>15</v>
      </c>
      <c r="P84" s="2" t="s">
        <v>15</v>
      </c>
      <c r="Q84" s="2" t="s">
        <v>15</v>
      </c>
      <c r="R84" s="2" t="s">
        <v>15</v>
      </c>
      <c r="S84" s="4">
        <v>5</v>
      </c>
    </row>
    <row r="85" spans="1:19">
      <c r="A85" s="2">
        <v>84</v>
      </c>
      <c r="B85" s="2" t="s">
        <v>181</v>
      </c>
      <c r="C85" s="2" t="s">
        <v>182</v>
      </c>
      <c r="D85" s="3">
        <v>1.5110973999999999</v>
      </c>
      <c r="E85" s="3">
        <f t="shared" si="1"/>
        <v>32.44123657326702</v>
      </c>
      <c r="F85" s="4">
        <v>6.0000000000000001E-3</v>
      </c>
      <c r="G85" s="4">
        <v>13</v>
      </c>
      <c r="H85" s="3">
        <v>4.00999999999999</v>
      </c>
      <c r="I85" s="3">
        <v>7.69230769230769E-2</v>
      </c>
      <c r="J85" s="3">
        <v>22.307692307692299</v>
      </c>
      <c r="K85" s="3">
        <v>19.030769230769199</v>
      </c>
      <c r="L85" s="4">
        <v>8.9830000000000005</v>
      </c>
      <c r="M85" s="4">
        <v>1650.14</v>
      </c>
      <c r="N85" s="2" t="s">
        <v>16</v>
      </c>
      <c r="O85" s="2" t="s">
        <v>15</v>
      </c>
      <c r="P85" s="2" t="s">
        <v>15</v>
      </c>
      <c r="Q85" s="2" t="s">
        <v>16</v>
      </c>
      <c r="R85" s="2" t="s">
        <v>15</v>
      </c>
      <c r="S85" s="4">
        <v>3</v>
      </c>
    </row>
    <row r="86" spans="1:19">
      <c r="A86" s="2">
        <v>85</v>
      </c>
      <c r="B86" s="2" t="s">
        <v>183</v>
      </c>
      <c r="C86" s="2" t="s">
        <v>184</v>
      </c>
      <c r="D86" s="3">
        <v>1.522578</v>
      </c>
      <c r="E86" s="3">
        <f t="shared" si="1"/>
        <v>33.310258270589244</v>
      </c>
      <c r="F86" s="4">
        <v>4.0000000000000001E-3</v>
      </c>
      <c r="G86" s="4">
        <v>14</v>
      </c>
      <c r="H86" s="3">
        <v>1.41214285714285</v>
      </c>
      <c r="I86" s="3">
        <v>0</v>
      </c>
      <c r="J86" s="3">
        <v>132.142857142857</v>
      </c>
      <c r="K86" s="3">
        <v>-4.1214285714285701</v>
      </c>
      <c r="L86" s="4">
        <v>4.9870000000000001</v>
      </c>
      <c r="M86" s="4">
        <v>1582.98</v>
      </c>
      <c r="N86" s="2" t="s">
        <v>16</v>
      </c>
      <c r="O86" s="2" t="s">
        <v>16</v>
      </c>
      <c r="P86" s="2" t="s">
        <v>15</v>
      </c>
      <c r="Q86" s="2" t="s">
        <v>16</v>
      </c>
      <c r="R86" s="2" t="s">
        <v>15</v>
      </c>
      <c r="S86" s="4">
        <v>2</v>
      </c>
    </row>
    <row r="87" spans="1:19">
      <c r="A87" s="2">
        <v>86</v>
      </c>
      <c r="B87" s="2" t="s">
        <v>185</v>
      </c>
      <c r="C87" s="2" t="s">
        <v>186</v>
      </c>
      <c r="D87" s="3">
        <v>1.5236362999999999</v>
      </c>
      <c r="E87" s="3">
        <f t="shared" si="1"/>
        <v>33.391528548016609</v>
      </c>
      <c r="F87" s="4">
        <v>0.88300000000000001</v>
      </c>
      <c r="G87" s="4">
        <v>23</v>
      </c>
      <c r="H87" s="3">
        <v>-1.5852173913043399</v>
      </c>
      <c r="I87" s="3">
        <v>8.6956521739130405E-2</v>
      </c>
      <c r="J87" s="3">
        <v>144.34782608695599</v>
      </c>
      <c r="K87" s="3">
        <v>2.9130434782608599</v>
      </c>
      <c r="L87" s="4">
        <v>1.9890000000000001</v>
      </c>
      <c r="M87" s="4">
        <v>2337.89</v>
      </c>
      <c r="N87" s="2" t="s">
        <v>16</v>
      </c>
      <c r="O87" s="2" t="s">
        <v>16</v>
      </c>
      <c r="P87" s="2" t="s">
        <v>15</v>
      </c>
      <c r="Q87" s="2" t="s">
        <v>15</v>
      </c>
      <c r="R87" s="2" t="s">
        <v>15</v>
      </c>
      <c r="S87" s="4">
        <v>3</v>
      </c>
    </row>
    <row r="88" spans="1:19">
      <c r="A88" s="2">
        <v>87</v>
      </c>
      <c r="B88" s="2" t="s">
        <v>187</v>
      </c>
      <c r="C88" s="2" t="s">
        <v>188</v>
      </c>
      <c r="D88" s="3">
        <v>1.5265770000000001</v>
      </c>
      <c r="E88" s="3">
        <f t="shared" si="1"/>
        <v>33.618396886243296</v>
      </c>
      <c r="F88" s="4">
        <v>0.96699999999999997</v>
      </c>
      <c r="G88" s="4">
        <v>12</v>
      </c>
      <c r="H88" s="3">
        <v>-1.10916666666666</v>
      </c>
      <c r="I88" s="3">
        <v>0.16666666666666599</v>
      </c>
      <c r="J88" s="3">
        <v>162.5</v>
      </c>
      <c r="K88" s="3">
        <v>-3.3583333333333298</v>
      </c>
      <c r="L88" s="4">
        <v>0.98699999999999999</v>
      </c>
      <c r="M88" s="4">
        <v>1512.92</v>
      </c>
      <c r="N88" s="2" t="s">
        <v>16</v>
      </c>
      <c r="O88" s="2" t="s">
        <v>16</v>
      </c>
      <c r="P88" s="2" t="s">
        <v>15</v>
      </c>
      <c r="Q88" s="2" t="s">
        <v>15</v>
      </c>
      <c r="R88" s="2" t="s">
        <v>15</v>
      </c>
      <c r="S88" s="4">
        <v>3</v>
      </c>
    </row>
    <row r="89" spans="1:19">
      <c r="A89" s="2">
        <v>88</v>
      </c>
      <c r="B89" s="2" t="s">
        <v>189</v>
      </c>
      <c r="C89" s="2" t="s">
        <v>190</v>
      </c>
      <c r="D89" s="3">
        <v>1.5389265000000001</v>
      </c>
      <c r="E89" s="3">
        <f t="shared" si="1"/>
        <v>34.588083599826845</v>
      </c>
      <c r="F89" s="4">
        <v>0.996</v>
      </c>
      <c r="G89" s="4">
        <v>23</v>
      </c>
      <c r="H89" s="3">
        <v>-1.2891304347826</v>
      </c>
      <c r="I89" s="3">
        <v>4.3478260869565202E-2</v>
      </c>
      <c r="J89" s="3">
        <v>182.608695652173</v>
      </c>
      <c r="K89" s="3">
        <v>-0.51739130434782499</v>
      </c>
      <c r="L89" s="4">
        <v>2.9889999999999999</v>
      </c>
      <c r="M89" s="4">
        <v>2321.9</v>
      </c>
      <c r="N89" s="2" t="s">
        <v>16</v>
      </c>
      <c r="O89" s="2" t="s">
        <v>15</v>
      </c>
      <c r="P89" s="2" t="s">
        <v>15</v>
      </c>
      <c r="Q89" s="2" t="s">
        <v>15</v>
      </c>
      <c r="R89" s="2" t="s">
        <v>15</v>
      </c>
      <c r="S89" s="4">
        <v>4</v>
      </c>
    </row>
    <row r="90" spans="1:19">
      <c r="A90" s="2">
        <v>89</v>
      </c>
      <c r="B90" s="2" t="s">
        <v>191</v>
      </c>
      <c r="C90" s="2" t="s">
        <v>192</v>
      </c>
      <c r="D90" s="3">
        <v>1.5561450999999999</v>
      </c>
      <c r="E90" s="3">
        <f t="shared" si="1"/>
        <v>35.986954932322263</v>
      </c>
      <c r="F90" s="4">
        <v>0.71399999999999997</v>
      </c>
      <c r="G90" s="4">
        <v>15</v>
      </c>
      <c r="H90" s="3">
        <v>-1.206</v>
      </c>
      <c r="I90" s="3">
        <v>0.133333333333333</v>
      </c>
      <c r="J90" s="3">
        <v>130</v>
      </c>
      <c r="K90" s="3">
        <v>45.427333333333301</v>
      </c>
      <c r="L90" s="4">
        <v>1.9870000000000001</v>
      </c>
      <c r="M90" s="4">
        <v>1637.04</v>
      </c>
      <c r="N90" s="2" t="s">
        <v>16</v>
      </c>
      <c r="O90" s="2" t="s">
        <v>16</v>
      </c>
      <c r="P90" s="2" t="s">
        <v>16</v>
      </c>
      <c r="Q90" s="2" t="s">
        <v>15</v>
      </c>
      <c r="R90" s="2" t="s">
        <v>15</v>
      </c>
      <c r="S90" s="4">
        <v>2</v>
      </c>
    </row>
    <row r="91" spans="1:19">
      <c r="A91" s="2">
        <v>90</v>
      </c>
      <c r="B91" s="2" t="s">
        <v>193</v>
      </c>
      <c r="C91" s="2" t="s">
        <v>194</v>
      </c>
      <c r="D91" s="3">
        <v>1.5654482000000001</v>
      </c>
      <c r="E91" s="3">
        <f t="shared" si="1"/>
        <v>36.766153833445458</v>
      </c>
      <c r="F91" s="4">
        <v>0.95</v>
      </c>
      <c r="G91" s="4">
        <v>22</v>
      </c>
      <c r="H91" s="3">
        <v>-0.93409090909090897</v>
      </c>
      <c r="I91" s="3">
        <v>9.0909090909090898E-2</v>
      </c>
      <c r="J91" s="3">
        <v>133.18181818181799</v>
      </c>
      <c r="K91" s="3">
        <v>-8.7136363636363594</v>
      </c>
      <c r="L91" s="4">
        <v>3.9870000000000001</v>
      </c>
      <c r="M91" s="4">
        <v>2232.7600000000002</v>
      </c>
      <c r="N91" s="2" t="s">
        <v>16</v>
      </c>
      <c r="O91" s="2" t="s">
        <v>15</v>
      </c>
      <c r="P91" s="2" t="s">
        <v>15</v>
      </c>
      <c r="Q91" s="2" t="s">
        <v>16</v>
      </c>
      <c r="R91" s="2" t="s">
        <v>15</v>
      </c>
      <c r="S91" s="4">
        <v>3</v>
      </c>
    </row>
    <row r="92" spans="1:19">
      <c r="A92" s="2">
        <v>91</v>
      </c>
      <c r="B92" s="2" t="s">
        <v>195</v>
      </c>
      <c r="C92" s="2" t="s">
        <v>196</v>
      </c>
      <c r="D92" s="3">
        <v>1.5868206</v>
      </c>
      <c r="E92" s="3">
        <f t="shared" si="1"/>
        <v>38.62074080881959</v>
      </c>
      <c r="F92" s="4">
        <v>2E-3</v>
      </c>
      <c r="G92" s="4">
        <v>19</v>
      </c>
      <c r="H92" s="3">
        <v>2.1405263157894701</v>
      </c>
      <c r="I92" s="3">
        <v>0.21052631578947301</v>
      </c>
      <c r="J92" s="3">
        <v>41.052631578947299</v>
      </c>
      <c r="K92" s="3">
        <v>16.842105263157801</v>
      </c>
      <c r="L92" s="4">
        <v>8.9849999999999994</v>
      </c>
      <c r="M92" s="4">
        <v>2391.9899999999998</v>
      </c>
      <c r="N92" s="2" t="s">
        <v>16</v>
      </c>
      <c r="O92" s="2" t="s">
        <v>16</v>
      </c>
      <c r="P92" s="2" t="s">
        <v>15</v>
      </c>
      <c r="Q92" s="2" t="s">
        <v>15</v>
      </c>
      <c r="R92" s="2" t="s">
        <v>15</v>
      </c>
      <c r="S92" s="4">
        <v>3</v>
      </c>
    </row>
    <row r="93" spans="1:19">
      <c r="A93" s="2">
        <v>92</v>
      </c>
      <c r="B93" s="2" t="s">
        <v>197</v>
      </c>
      <c r="C93" s="2" t="s">
        <v>198</v>
      </c>
      <c r="D93" s="3">
        <v>1.6116250000000001</v>
      </c>
      <c r="E93" s="3">
        <f t="shared" si="1"/>
        <v>40.890742819392969</v>
      </c>
      <c r="F93" s="4">
        <v>0.999</v>
      </c>
      <c r="G93" s="4">
        <v>14</v>
      </c>
      <c r="H93" s="3">
        <v>-3.0171428571428498</v>
      </c>
      <c r="I93" s="3">
        <v>7.1428571428571397E-2</v>
      </c>
      <c r="J93" s="3">
        <v>285.71428571428498</v>
      </c>
      <c r="K93" s="3">
        <v>27.4214285714285</v>
      </c>
      <c r="L93" s="4">
        <v>1.9890000000000001</v>
      </c>
      <c r="M93" s="4">
        <v>1663.23</v>
      </c>
      <c r="N93" s="2" t="s">
        <v>16</v>
      </c>
      <c r="O93" s="2" t="s">
        <v>15</v>
      </c>
      <c r="P93" s="2" t="s">
        <v>15</v>
      </c>
      <c r="Q93" s="2" t="s">
        <v>15</v>
      </c>
      <c r="R93" s="2" t="s">
        <v>15</v>
      </c>
      <c r="S93" s="4">
        <v>4</v>
      </c>
    </row>
    <row r="94" spans="1:19">
      <c r="A94" s="2">
        <v>93</v>
      </c>
      <c r="B94" s="2" t="s">
        <v>199</v>
      </c>
      <c r="C94" s="2" t="s">
        <v>200</v>
      </c>
      <c r="D94" s="3">
        <v>1.6268301000000001</v>
      </c>
      <c r="E94" s="3">
        <f t="shared" si="1"/>
        <v>42.347726543453135</v>
      </c>
      <c r="F94" s="4">
        <v>1.4999999999999999E-2</v>
      </c>
      <c r="G94" s="4">
        <v>30</v>
      </c>
      <c r="H94" s="3">
        <v>2.2106666666666599</v>
      </c>
      <c r="I94" s="3">
        <v>0</v>
      </c>
      <c r="J94" s="3">
        <v>52</v>
      </c>
      <c r="K94" s="3">
        <v>34.636666666666599</v>
      </c>
      <c r="L94" s="4">
        <v>3.9860000000000002</v>
      </c>
      <c r="M94" s="4">
        <v>3242.8</v>
      </c>
      <c r="N94" s="2" t="s">
        <v>16</v>
      </c>
      <c r="O94" s="2" t="s">
        <v>16</v>
      </c>
      <c r="P94" s="2" t="s">
        <v>15</v>
      </c>
      <c r="Q94" s="2" t="s">
        <v>16</v>
      </c>
      <c r="R94" s="2" t="s">
        <v>15</v>
      </c>
      <c r="S94" s="4">
        <v>2</v>
      </c>
    </row>
    <row r="95" spans="1:19">
      <c r="A95" s="2">
        <v>94</v>
      </c>
      <c r="B95" s="2" t="s">
        <v>201</v>
      </c>
      <c r="C95" s="2" t="s">
        <v>202</v>
      </c>
      <c r="D95" s="3">
        <v>1.6594808999999999</v>
      </c>
      <c r="E95" s="3">
        <f t="shared" si="1"/>
        <v>45.654217132122881</v>
      </c>
      <c r="F95" s="4">
        <v>0.105</v>
      </c>
      <c r="G95" s="4">
        <v>13</v>
      </c>
      <c r="H95" s="3">
        <v>-1.7692307692307799E-2</v>
      </c>
      <c r="I95" s="3">
        <v>0</v>
      </c>
      <c r="J95" s="3">
        <v>157.692307692307</v>
      </c>
      <c r="K95" s="3">
        <v>33.061538461538397</v>
      </c>
      <c r="L95" s="4">
        <v>1.9890000000000001</v>
      </c>
      <c r="M95" s="4">
        <v>1401.74</v>
      </c>
      <c r="N95" s="2" t="s">
        <v>15</v>
      </c>
      <c r="O95" s="2" t="s">
        <v>16</v>
      </c>
      <c r="P95" s="2" t="s">
        <v>15</v>
      </c>
      <c r="Q95" s="2" t="s">
        <v>16</v>
      </c>
      <c r="R95" s="2" t="s">
        <v>15</v>
      </c>
      <c r="S95" s="4">
        <v>3</v>
      </c>
    </row>
    <row r="96" spans="1:19">
      <c r="A96" s="2">
        <v>95</v>
      </c>
      <c r="B96" s="2" t="s">
        <v>203</v>
      </c>
      <c r="C96" s="2" t="s">
        <v>204</v>
      </c>
      <c r="D96" s="3">
        <v>1.6614207000000001</v>
      </c>
      <c r="E96" s="3">
        <f t="shared" si="1"/>
        <v>45.858590266097373</v>
      </c>
      <c r="F96" s="4">
        <v>0.998</v>
      </c>
      <c r="G96" s="4">
        <v>15</v>
      </c>
      <c r="H96" s="3">
        <v>-3.16333333333333</v>
      </c>
      <c r="I96" s="3">
        <v>0</v>
      </c>
      <c r="J96" s="3">
        <v>254</v>
      </c>
      <c r="K96" s="3">
        <v>24.74</v>
      </c>
      <c r="L96" s="4">
        <v>0.98899999999999999</v>
      </c>
      <c r="M96" s="4">
        <v>1566.09</v>
      </c>
      <c r="N96" s="2" t="s">
        <v>16</v>
      </c>
      <c r="O96" s="2" t="s">
        <v>16</v>
      </c>
      <c r="P96" s="2" t="s">
        <v>16</v>
      </c>
      <c r="Q96" s="2" t="s">
        <v>15</v>
      </c>
      <c r="R96" s="2" t="s">
        <v>15</v>
      </c>
      <c r="S96" s="4">
        <v>2</v>
      </c>
    </row>
    <row r="97" spans="1:19">
      <c r="A97" s="2">
        <v>96</v>
      </c>
      <c r="B97" s="2" t="s">
        <v>205</v>
      </c>
      <c r="C97" s="2" t="s">
        <v>206</v>
      </c>
      <c r="D97" s="3">
        <v>1.663386</v>
      </c>
      <c r="E97" s="3">
        <f t="shared" si="1"/>
        <v>46.066583047889779</v>
      </c>
      <c r="F97" s="4">
        <v>0.86699999999999999</v>
      </c>
      <c r="G97" s="4">
        <v>15</v>
      </c>
      <c r="H97" s="3">
        <v>-1.41533333333333</v>
      </c>
      <c r="I97" s="3">
        <v>6.6666666666666596E-2</v>
      </c>
      <c r="J97" s="3">
        <v>208</v>
      </c>
      <c r="K97" s="3">
        <v>-1.9866666666666599</v>
      </c>
      <c r="L97" s="4">
        <v>-1.01</v>
      </c>
      <c r="M97" s="4">
        <v>1640.02</v>
      </c>
      <c r="N97" s="2" t="s">
        <v>16</v>
      </c>
      <c r="O97" s="2" t="s">
        <v>16</v>
      </c>
      <c r="P97" s="2" t="s">
        <v>15</v>
      </c>
      <c r="Q97" s="2" t="s">
        <v>15</v>
      </c>
      <c r="R97" s="2" t="s">
        <v>15</v>
      </c>
      <c r="S97" s="4">
        <v>3</v>
      </c>
    </row>
    <row r="98" spans="1:19">
      <c r="A98" s="2">
        <v>97</v>
      </c>
      <c r="B98" s="2" t="s">
        <v>207</v>
      </c>
      <c r="C98" s="2" t="s">
        <v>208</v>
      </c>
      <c r="D98" s="3">
        <v>1.6735386000000001</v>
      </c>
      <c r="E98" s="3">
        <f t="shared" si="1"/>
        <v>47.156178178351034</v>
      </c>
      <c r="F98" s="4">
        <v>0.90600000000000003</v>
      </c>
      <c r="G98" s="4">
        <v>22</v>
      </c>
      <c r="H98" s="3">
        <v>-1.3990909090909001</v>
      </c>
      <c r="I98" s="3">
        <v>0.13636363636363599</v>
      </c>
      <c r="J98" s="3">
        <v>119.99999999999901</v>
      </c>
      <c r="K98" s="3">
        <v>6.5363636363636299</v>
      </c>
      <c r="L98" s="4">
        <v>2.988</v>
      </c>
      <c r="M98" s="4">
        <v>2293.86</v>
      </c>
      <c r="N98" s="2" t="s">
        <v>16</v>
      </c>
      <c r="O98" s="2" t="s">
        <v>15</v>
      </c>
      <c r="P98" s="2" t="s">
        <v>15</v>
      </c>
      <c r="Q98" s="2" t="s">
        <v>15</v>
      </c>
      <c r="R98" s="2" t="s">
        <v>15</v>
      </c>
      <c r="S98" s="4">
        <v>4</v>
      </c>
    </row>
    <row r="99" spans="1:19">
      <c r="A99" s="2">
        <v>98</v>
      </c>
      <c r="B99" s="2" t="s">
        <v>209</v>
      </c>
      <c r="C99" s="2" t="s">
        <v>210</v>
      </c>
      <c r="D99" s="3">
        <v>1.6849666999999999</v>
      </c>
      <c r="E99" s="3">
        <f t="shared" si="1"/>
        <v>48.413524456640943</v>
      </c>
      <c r="F99" s="4">
        <v>0.82099999999999995</v>
      </c>
      <c r="G99" s="4">
        <v>22</v>
      </c>
      <c r="H99" s="3">
        <v>-1.04181818181818</v>
      </c>
      <c r="I99" s="3">
        <v>0</v>
      </c>
      <c r="J99" s="3">
        <v>195</v>
      </c>
      <c r="K99" s="3">
        <v>79.222727272727198</v>
      </c>
      <c r="L99" s="4">
        <v>1.9890000000000001</v>
      </c>
      <c r="M99" s="4">
        <v>2351.96</v>
      </c>
      <c r="N99" s="2" t="s">
        <v>16</v>
      </c>
      <c r="O99" s="2" t="s">
        <v>15</v>
      </c>
      <c r="P99" s="2" t="s">
        <v>15</v>
      </c>
      <c r="Q99" s="2" t="s">
        <v>15</v>
      </c>
      <c r="R99" s="2" t="s">
        <v>15</v>
      </c>
      <c r="S99" s="4">
        <v>4</v>
      </c>
    </row>
    <row r="100" spans="1:19">
      <c r="A100" s="2">
        <v>99</v>
      </c>
      <c r="B100" s="2" t="s">
        <v>211</v>
      </c>
      <c r="C100" s="2" t="s">
        <v>212</v>
      </c>
      <c r="D100" s="3">
        <v>1.7410501</v>
      </c>
      <c r="E100" s="3">
        <f t="shared" si="1"/>
        <v>55.087124097827044</v>
      </c>
      <c r="F100" s="4">
        <v>8.9999999999999993E-3</v>
      </c>
      <c r="G100" s="4">
        <v>20</v>
      </c>
      <c r="H100" s="3">
        <v>0.935499999999999</v>
      </c>
      <c r="I100" s="3">
        <v>0</v>
      </c>
      <c r="J100" s="3">
        <v>78</v>
      </c>
      <c r="K100" s="3">
        <v>-29.67</v>
      </c>
      <c r="L100" s="4">
        <v>5.9859999999999998</v>
      </c>
      <c r="M100" s="4">
        <v>2169.75</v>
      </c>
      <c r="N100" s="2" t="s">
        <v>16</v>
      </c>
      <c r="O100" s="2" t="s">
        <v>15</v>
      </c>
      <c r="P100" s="2" t="s">
        <v>15</v>
      </c>
      <c r="Q100" s="2" t="s">
        <v>15</v>
      </c>
      <c r="R100" s="2" t="s">
        <v>15</v>
      </c>
      <c r="S100" s="4">
        <v>4</v>
      </c>
    </row>
    <row r="101" spans="1:19">
      <c r="A101" s="2">
        <v>100</v>
      </c>
      <c r="B101" s="2" t="s">
        <v>213</v>
      </c>
      <c r="C101" s="2" t="s">
        <v>214</v>
      </c>
      <c r="D101" s="3">
        <v>1.8538874000000001</v>
      </c>
      <c r="E101" s="3">
        <f t="shared" si="1"/>
        <v>71.431110185302472</v>
      </c>
      <c r="F101" s="4">
        <v>7.0000000000000001E-3</v>
      </c>
      <c r="G101" s="4">
        <v>14</v>
      </c>
      <c r="H101" s="3">
        <v>4.5235714285714197</v>
      </c>
      <c r="I101" s="3">
        <v>0</v>
      </c>
      <c r="J101" s="3">
        <v>83.571428571428498</v>
      </c>
      <c r="K101" s="3">
        <v>41.092857142857099</v>
      </c>
      <c r="L101" s="4">
        <v>5.9870000000000001</v>
      </c>
      <c r="M101" s="4">
        <v>1742.12</v>
      </c>
      <c r="N101" s="2" t="s">
        <v>16</v>
      </c>
      <c r="O101" s="2" t="s">
        <v>16</v>
      </c>
      <c r="P101" s="2" t="s">
        <v>15</v>
      </c>
      <c r="Q101" s="2" t="s">
        <v>15</v>
      </c>
      <c r="R101" s="2" t="s">
        <v>16</v>
      </c>
      <c r="S101" s="4">
        <v>2</v>
      </c>
    </row>
    <row r="102" spans="1:19">
      <c r="A102" s="2">
        <v>101</v>
      </c>
      <c r="B102" s="2" t="s">
        <v>215</v>
      </c>
      <c r="C102" s="2" t="s">
        <v>216</v>
      </c>
      <c r="D102" s="3">
        <v>1.8543316000000001</v>
      </c>
      <c r="E102" s="3">
        <f t="shared" si="1"/>
        <v>71.504207893656201</v>
      </c>
      <c r="F102" s="4">
        <v>5.0000000000000001E-3</v>
      </c>
      <c r="G102" s="4">
        <v>16</v>
      </c>
      <c r="H102" s="3">
        <v>0.40312499999999901</v>
      </c>
      <c r="I102" s="3">
        <v>0.1875</v>
      </c>
      <c r="J102" s="3">
        <v>66.875</v>
      </c>
      <c r="K102" s="3">
        <v>62.887500000000003</v>
      </c>
      <c r="L102" s="4">
        <v>1.0289999999999999</v>
      </c>
      <c r="M102" s="4">
        <v>1915.23</v>
      </c>
      <c r="N102" s="2" t="s">
        <v>16</v>
      </c>
      <c r="O102" s="2" t="s">
        <v>15</v>
      </c>
      <c r="P102" s="2" t="s">
        <v>15</v>
      </c>
      <c r="Q102" s="2" t="s">
        <v>16</v>
      </c>
      <c r="R102" s="2" t="s">
        <v>15</v>
      </c>
      <c r="S102" s="4">
        <v>3</v>
      </c>
    </row>
    <row r="103" spans="1:19">
      <c r="A103" s="2">
        <v>102</v>
      </c>
      <c r="B103" s="2" t="s">
        <v>217</v>
      </c>
      <c r="C103" s="2" t="s">
        <v>218</v>
      </c>
      <c r="D103" s="3">
        <v>1.9697834000000001</v>
      </c>
      <c r="E103" s="3">
        <f t="shared" si="1"/>
        <v>93.278896566152625</v>
      </c>
      <c r="F103" s="4">
        <v>3.0000000000000001E-3</v>
      </c>
      <c r="G103" s="4">
        <v>9</v>
      </c>
      <c r="H103" s="3">
        <v>3.42777777777777</v>
      </c>
      <c r="I103" s="3">
        <v>0.11111111111111099</v>
      </c>
      <c r="J103" s="3">
        <v>43.3333333333333</v>
      </c>
      <c r="K103" s="3">
        <v>26.244444444444401</v>
      </c>
      <c r="L103" s="4">
        <v>4.9870000000000001</v>
      </c>
      <c r="M103" s="4">
        <v>1105.3800000000001</v>
      </c>
      <c r="N103" s="2" t="s">
        <v>16</v>
      </c>
      <c r="O103" s="2" t="s">
        <v>16</v>
      </c>
      <c r="P103" s="2" t="s">
        <v>15</v>
      </c>
      <c r="Q103" s="2" t="s">
        <v>15</v>
      </c>
      <c r="R103" s="2" t="s">
        <v>15</v>
      </c>
      <c r="S103" s="4">
        <v>3</v>
      </c>
    </row>
    <row r="104" spans="1:19">
      <c r="A104" s="2">
        <v>103</v>
      </c>
      <c r="B104" s="2" t="s">
        <v>219</v>
      </c>
      <c r="C104" s="2" t="s">
        <v>220</v>
      </c>
      <c r="D104" s="3">
        <v>1.9987695999999999</v>
      </c>
      <c r="E104" s="3">
        <f t="shared" si="1"/>
        <v>99.717090874408541</v>
      </c>
      <c r="F104" s="4">
        <v>1.4E-2</v>
      </c>
      <c r="G104" s="4">
        <v>13</v>
      </c>
      <c r="H104" s="3">
        <v>1.64230769230769</v>
      </c>
      <c r="I104" s="3">
        <v>7.69230769230769E-2</v>
      </c>
      <c r="J104" s="3">
        <v>90</v>
      </c>
      <c r="K104" s="3">
        <v>14.7153846153846</v>
      </c>
      <c r="L104" s="4">
        <v>5.9870000000000001</v>
      </c>
      <c r="M104" s="4">
        <v>1586.05</v>
      </c>
      <c r="N104" s="2" t="s">
        <v>16</v>
      </c>
      <c r="O104" s="2" t="s">
        <v>15</v>
      </c>
      <c r="P104" s="2" t="s">
        <v>15</v>
      </c>
      <c r="Q104" s="2" t="s">
        <v>15</v>
      </c>
      <c r="R104" s="2" t="s">
        <v>15</v>
      </c>
      <c r="S104" s="4">
        <v>4</v>
      </c>
    </row>
    <row r="105" spans="1:19">
      <c r="A105" s="2">
        <v>104</v>
      </c>
      <c r="B105" s="2" t="s">
        <v>221</v>
      </c>
      <c r="C105" s="2" t="s">
        <v>222</v>
      </c>
      <c r="D105" s="3">
        <v>2.0208948000000002</v>
      </c>
      <c r="E105" s="3">
        <f t="shared" si="1"/>
        <v>104.92882267305083</v>
      </c>
      <c r="F105" s="4">
        <v>1.9E-2</v>
      </c>
      <c r="G105" s="4">
        <v>13</v>
      </c>
      <c r="H105" s="3">
        <v>5.3646153846153801</v>
      </c>
      <c r="I105" s="3">
        <v>0.15384615384615299</v>
      </c>
      <c r="J105" s="3">
        <v>0</v>
      </c>
      <c r="K105" s="3">
        <v>105.899999999999</v>
      </c>
      <c r="L105" s="4">
        <v>7.9870000000000001</v>
      </c>
      <c r="M105" s="4">
        <v>1778.22</v>
      </c>
      <c r="N105" s="2" t="s">
        <v>15</v>
      </c>
      <c r="O105" s="2" t="s">
        <v>16</v>
      </c>
      <c r="P105" s="2" t="s">
        <v>15</v>
      </c>
      <c r="Q105" s="2" t="s">
        <v>16</v>
      </c>
      <c r="R105" s="2" t="s">
        <v>15</v>
      </c>
      <c r="S105" s="4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6T08:56:56Z</dcterms:created>
  <dcterms:modified xsi:type="dcterms:W3CDTF">2025-01-08T09:14:04Z</dcterms:modified>
</cp:coreProperties>
</file>